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ariana Astiz\Documents\Papers\PS paper\Figures\New Figures March 2019\Included data\Submitted version\Nat comm April 2020\Submission\final\Revision\uploaded\"/>
    </mc:Choice>
  </mc:AlternateContent>
  <bookViews>
    <workbookView xWindow="1500" yWindow="0" windowWidth="25605" windowHeight="16665" tabRatio="500"/>
  </bookViews>
  <sheets>
    <sheet name="Fig 1 " sheetId="1" r:id="rId1"/>
    <sheet name="Fig 2" sheetId="6" r:id="rId2"/>
    <sheet name="Fig 3" sheetId="21" r:id="rId3"/>
    <sheet name="Fig 4" sheetId="20" r:id="rId4"/>
    <sheet name="Fig 5" sheetId="22" r:id="rId5"/>
    <sheet name="Fig 6" sheetId="23" r:id="rId6"/>
    <sheet name="Table 1" sheetId="29" r:id="rId7"/>
    <sheet name="Supplementary Fig 1" sheetId="19" r:id="rId8"/>
    <sheet name="Supplementary Fig 2" sheetId="24" r:id="rId9"/>
    <sheet name="Supplementary Fig 3" sheetId="25" r:id="rId10"/>
    <sheet name="Supplementary Fig 4" sheetId="26" r:id="rId11"/>
    <sheet name="Supplementary Fig 5" sheetId="27" r:id="rId12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5" i="29" l="1"/>
  <c r="I25" i="29"/>
  <c r="J25" i="29"/>
  <c r="H26" i="29"/>
  <c r="I26" i="29"/>
  <c r="B38" i="29"/>
  <c r="C38" i="29"/>
  <c r="D38" i="29"/>
  <c r="B39" i="29"/>
  <c r="C39" i="29"/>
</calcChain>
</file>

<file path=xl/sharedStrings.xml><?xml version="1.0" encoding="utf-8"?>
<sst xmlns="http://schemas.openxmlformats.org/spreadsheetml/2006/main" count="241" uniqueCount="91">
  <si>
    <t>Time</t>
  </si>
  <si>
    <t>Circadian time (hr)</t>
  </si>
  <si>
    <t xml:space="preserve">GR expression </t>
  </si>
  <si>
    <t>number of open arm entries</t>
  </si>
  <si>
    <t>Percentage of time immobile</t>
  </si>
  <si>
    <t>Naive</t>
  </si>
  <si>
    <t>In-phase</t>
  </si>
  <si>
    <t>Out-of-phase</t>
  </si>
  <si>
    <t xml:space="preserve">Naive </t>
  </si>
  <si>
    <t>In phase</t>
  </si>
  <si>
    <t>Out-of-phase + LPS</t>
  </si>
  <si>
    <t>Out-of-phase + LPS + DEX</t>
  </si>
  <si>
    <t>In-phase + LPS</t>
  </si>
  <si>
    <t>In-phase + LPS + DEX</t>
  </si>
  <si>
    <t>in-phase</t>
  </si>
  <si>
    <t>out-of-phase</t>
  </si>
  <si>
    <t>Fig 1 b inset</t>
  </si>
  <si>
    <t>Fig 1 b</t>
  </si>
  <si>
    <t>Fig 1 c</t>
  </si>
  <si>
    <t>Fig 1 d</t>
  </si>
  <si>
    <t>Fig 1 e</t>
  </si>
  <si>
    <t>Fig 2 a</t>
  </si>
  <si>
    <t>Fig 2 b</t>
  </si>
  <si>
    <t>Fig 2 c</t>
  </si>
  <si>
    <t>Fig 2 d</t>
  </si>
  <si>
    <t>Fig 2 e</t>
  </si>
  <si>
    <t>Fig 2 f and g</t>
  </si>
  <si>
    <t>Fig 1a</t>
  </si>
  <si>
    <t>Fig 1b</t>
  </si>
  <si>
    <t>Fig 1 f</t>
  </si>
  <si>
    <t>Fig 1 g</t>
  </si>
  <si>
    <t>Fig 1h</t>
  </si>
  <si>
    <t>ZT1</t>
  </si>
  <si>
    <t>ZT13</t>
  </si>
  <si>
    <t>Fig 3 d-f</t>
  </si>
  <si>
    <t>Fig 3 h</t>
  </si>
  <si>
    <t>Naive ZT1</t>
  </si>
  <si>
    <t>Out-of-phase ZT1</t>
  </si>
  <si>
    <t>Naive ZT13</t>
  </si>
  <si>
    <t>In-phase ZT13</t>
  </si>
  <si>
    <t>Fig 3 i</t>
  </si>
  <si>
    <t>ZT</t>
  </si>
  <si>
    <t>Embryo</t>
  </si>
  <si>
    <t>Mother</t>
  </si>
  <si>
    <t>Fig 2 c-e</t>
  </si>
  <si>
    <t>ZT (h)</t>
  </si>
  <si>
    <t>GR</t>
  </si>
  <si>
    <t>Fig 4 b</t>
  </si>
  <si>
    <t>Fig 4 c</t>
  </si>
  <si>
    <t>Fig 4 d</t>
  </si>
  <si>
    <t>Fig 4 e</t>
  </si>
  <si>
    <t>Fig 4 f</t>
  </si>
  <si>
    <t>Fig 4 g</t>
  </si>
  <si>
    <t>Naive ZT1 Bmal1 -/-</t>
  </si>
  <si>
    <t>Naive ZT13 Bmal1 -/-</t>
  </si>
  <si>
    <t>Rev-Erbα</t>
  </si>
  <si>
    <t>Fig 3 a</t>
  </si>
  <si>
    <t>Fig 3 b</t>
  </si>
  <si>
    <t>Fig 3 c</t>
  </si>
  <si>
    <t>Fig 5 a</t>
  </si>
  <si>
    <t>Fig 5 b</t>
  </si>
  <si>
    <t>In phase Bmal1 -/-</t>
  </si>
  <si>
    <t>In-phase Bmal1 +/+</t>
  </si>
  <si>
    <t>Out-of-phase Bmal1 -/-</t>
  </si>
  <si>
    <t>Out-of-phase Bmal1 +/+</t>
  </si>
  <si>
    <t>Fig 5 c</t>
  </si>
  <si>
    <t>Naive ZT13 Bmal1 +/+</t>
  </si>
  <si>
    <t>Fig 5 d</t>
  </si>
  <si>
    <t>Fig 5 e</t>
  </si>
  <si>
    <t>In-phase ZT13 Per1/2 +/-</t>
  </si>
  <si>
    <t>Naive ZT13 Per1/2 +/-</t>
  </si>
  <si>
    <t>Out-of-phase ZT1 Per1/2 +/-</t>
  </si>
  <si>
    <t>Naive ZT1 Per1/2 +/-</t>
  </si>
  <si>
    <t>Fig 6 a</t>
  </si>
  <si>
    <t># children</t>
  </si>
  <si>
    <t>Time of day</t>
  </si>
  <si>
    <t>Fig 6 b</t>
  </si>
  <si>
    <t>SD</t>
  </si>
  <si>
    <t>AVG</t>
  </si>
  <si>
    <t>male=1, female=2</t>
  </si>
  <si>
    <t>Spontaneous=1, Planned C-Section=2, Emergency C-section=3</t>
  </si>
  <si>
    <t>(Yes=1, No=0)</t>
  </si>
  <si>
    <t>(grams)</t>
  </si>
  <si>
    <t>(weeks)</t>
  </si>
  <si>
    <t>Gender</t>
  </si>
  <si>
    <t xml:space="preserve">Mode of delivery </t>
  </si>
  <si>
    <t>Small for gestational age</t>
  </si>
  <si>
    <t>Body weight</t>
  </si>
  <si>
    <t>Gestational age</t>
  </si>
  <si>
    <t xml:space="preserve">Out-of-phase </t>
  </si>
  <si>
    <t xml:space="preserve">In ph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5" formatCode="0.000"/>
    <numFmt numFmtId="166" formatCode="0.0"/>
  </numFmts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0"/>
      <color theme="0" tint="-0.499984740745262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theme="0" tint="-0.499984740745262"/>
      <name val="Arial"/>
      <family val="2"/>
    </font>
    <font>
      <b/>
      <sz val="10"/>
      <color theme="2" tint="-0.499984740745262"/>
      <name val="Arial"/>
      <family val="2"/>
    </font>
    <font>
      <sz val="10"/>
      <color theme="2" tint="-0.499984740745262"/>
      <name val="Arial"/>
      <family val="2"/>
    </font>
    <font>
      <b/>
      <sz val="10"/>
      <color rgb="FF00B050"/>
      <name val="Arial"/>
      <family val="2"/>
    </font>
    <font>
      <i/>
      <sz val="10"/>
      <color rgb="FF0000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/>
    <xf numFmtId="0" fontId="8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5" fontId="3" fillId="0" borderId="0" xfId="0" applyNumberFormat="1" applyFont="1"/>
    <xf numFmtId="165" fontId="8" fillId="0" borderId="0" xfId="0" applyNumberFormat="1" applyFont="1"/>
    <xf numFmtId="2" fontId="3" fillId="0" borderId="0" xfId="0" applyNumberFormat="1" applyFont="1"/>
    <xf numFmtId="2" fontId="8" fillId="0" borderId="0" xfId="0" applyNumberFormat="1" applyFont="1"/>
    <xf numFmtId="166" fontId="3" fillId="0" borderId="0" xfId="0" applyNumberFormat="1" applyFont="1"/>
    <xf numFmtId="166" fontId="8" fillId="0" borderId="0" xfId="0" applyNumberFormat="1" applyFont="1"/>
    <xf numFmtId="1" fontId="3" fillId="0" borderId="0" xfId="0" applyNumberFormat="1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/>
    <xf numFmtId="0" fontId="9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 applyFill="1"/>
    <xf numFmtId="0" fontId="5" fillId="0" borderId="0" xfId="0" applyFont="1"/>
    <xf numFmtId="0" fontId="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Fill="1" applyAlignment="1">
      <alignment horizontal="center"/>
    </xf>
    <xf numFmtId="0" fontId="3" fillId="2" borderId="0" xfId="0" applyFont="1" applyFill="1"/>
    <xf numFmtId="0" fontId="3" fillId="3" borderId="0" xfId="0" applyFont="1" applyFill="1"/>
    <xf numFmtId="0" fontId="14" fillId="0" borderId="0" xfId="0" applyFont="1"/>
    <xf numFmtId="0" fontId="3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8" fillId="0" borderId="0" xfId="0" applyFont="1" applyFill="1"/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8" fillId="0" borderId="0" xfId="0" applyFont="1" applyBorder="1"/>
    <xf numFmtId="166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66" fontId="4" fillId="0" borderId="0" xfId="0" applyNumberFormat="1" applyFont="1"/>
    <xf numFmtId="1" fontId="4" fillId="0" borderId="0" xfId="0" applyNumberFormat="1" applyFont="1"/>
    <xf numFmtId="2" fontId="3" fillId="0" borderId="0" xfId="0" applyNumberFormat="1" applyFon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9"/>
  <sheetViews>
    <sheetView tabSelected="1" zoomScaleNormal="100" workbookViewId="0">
      <selection activeCell="B356" sqref="B356"/>
    </sheetView>
  </sheetViews>
  <sheetFormatPr defaultColWidth="11" defaultRowHeight="12.75" x14ac:dyDescent="0.2"/>
  <cols>
    <col min="1" max="7" width="11" style="8"/>
    <col min="8" max="8" width="13.875" style="8" customWidth="1"/>
    <col min="9" max="9" width="12.5" style="8" customWidth="1"/>
    <col min="10" max="16384" width="11" style="8"/>
  </cols>
  <sheetData>
    <row r="1" spans="1:29" s="2" customFormat="1" x14ac:dyDescent="0.2">
      <c r="A1" s="2" t="s">
        <v>17</v>
      </c>
    </row>
    <row r="2" spans="1:29" s="2" customFormat="1" x14ac:dyDescent="0.2">
      <c r="A2" s="3" t="s">
        <v>0</v>
      </c>
      <c r="B2" s="4" t="s">
        <v>5</v>
      </c>
      <c r="C2" s="4"/>
      <c r="D2" s="4"/>
      <c r="E2" s="4"/>
      <c r="F2" s="4"/>
      <c r="G2" s="4"/>
      <c r="H2" s="4"/>
      <c r="I2" s="4"/>
      <c r="J2" s="4"/>
      <c r="K2" s="4"/>
      <c r="L2" s="4"/>
      <c r="M2" s="5" t="s">
        <v>6</v>
      </c>
      <c r="N2" s="5"/>
      <c r="O2" s="5"/>
      <c r="P2" s="5"/>
      <c r="Q2" s="5"/>
      <c r="R2" s="6" t="s">
        <v>7</v>
      </c>
      <c r="S2" s="6"/>
      <c r="T2" s="6"/>
      <c r="U2" s="6"/>
      <c r="V2" s="6"/>
      <c r="W2" s="6"/>
      <c r="X2" s="7"/>
      <c r="Y2" s="7"/>
      <c r="Z2" s="7"/>
      <c r="AA2" s="7"/>
      <c r="AB2" s="7"/>
      <c r="AC2" s="7"/>
    </row>
    <row r="3" spans="1:29" x14ac:dyDescent="0.2">
      <c r="A3" s="1">
        <v>0</v>
      </c>
      <c r="B3" s="1">
        <v>6.3</v>
      </c>
      <c r="C3" s="1">
        <v>8</v>
      </c>
      <c r="D3" s="1">
        <v>0</v>
      </c>
      <c r="E3" s="1">
        <v>9.9</v>
      </c>
      <c r="F3" s="1">
        <v>1.2</v>
      </c>
      <c r="G3" s="1">
        <v>11.6</v>
      </c>
      <c r="H3" s="1">
        <v>8.1999999999999993</v>
      </c>
      <c r="I3" s="1">
        <v>4.8</v>
      </c>
      <c r="J3" s="1">
        <v>5.5</v>
      </c>
      <c r="K3" s="1">
        <v>4</v>
      </c>
      <c r="L3" s="1">
        <v>0</v>
      </c>
      <c r="M3" s="1">
        <v>5.0999999999999996</v>
      </c>
      <c r="N3" s="1">
        <v>15.9</v>
      </c>
      <c r="O3" s="1">
        <v>6</v>
      </c>
      <c r="P3" s="1">
        <v>14.25</v>
      </c>
      <c r="Q3" s="1">
        <v>4.75</v>
      </c>
      <c r="R3" s="1">
        <v>4.444445</v>
      </c>
      <c r="S3" s="1">
        <v>17.899999999999999</v>
      </c>
      <c r="T3" s="1">
        <v>16.5</v>
      </c>
      <c r="U3" s="1">
        <v>19.7</v>
      </c>
      <c r="V3" s="1">
        <v>20.8</v>
      </c>
      <c r="W3" s="1">
        <v>18.000060000000001</v>
      </c>
      <c r="X3" s="1"/>
      <c r="Y3" s="1"/>
      <c r="Z3" s="1"/>
      <c r="AA3" s="1"/>
      <c r="AB3" s="1"/>
      <c r="AC3" s="1"/>
    </row>
    <row r="4" spans="1:29" x14ac:dyDescent="0.2">
      <c r="A4" s="1">
        <v>0.08</v>
      </c>
      <c r="B4" s="1">
        <v>4.9000000000000004</v>
      </c>
      <c r="C4" s="1">
        <v>11.1</v>
      </c>
      <c r="D4" s="1">
        <v>0</v>
      </c>
      <c r="E4" s="1">
        <v>0.8</v>
      </c>
      <c r="F4" s="1">
        <v>0.1</v>
      </c>
      <c r="G4" s="1">
        <v>0.4</v>
      </c>
      <c r="H4" s="1">
        <v>0.8</v>
      </c>
      <c r="I4" s="1">
        <v>0.1</v>
      </c>
      <c r="J4" s="1">
        <v>4.9000000000000004</v>
      </c>
      <c r="K4" s="1">
        <v>0</v>
      </c>
      <c r="L4" s="1">
        <v>0</v>
      </c>
      <c r="M4" s="1">
        <v>4.5999999999999996</v>
      </c>
      <c r="N4" s="1">
        <v>7.1</v>
      </c>
      <c r="O4" s="1">
        <v>0.4</v>
      </c>
      <c r="P4" s="1">
        <v>14.625</v>
      </c>
      <c r="Q4" s="1">
        <v>4.625</v>
      </c>
      <c r="R4" s="1">
        <v>3.7777780000000001</v>
      </c>
      <c r="S4" s="1">
        <v>5.8</v>
      </c>
      <c r="T4" s="1">
        <v>8.6999999999999993</v>
      </c>
      <c r="U4" s="1">
        <v>27.9</v>
      </c>
      <c r="V4" s="1">
        <v>18.600000000000001</v>
      </c>
      <c r="W4" s="1">
        <v>13.62006</v>
      </c>
      <c r="X4" s="1"/>
      <c r="Y4" s="1"/>
      <c r="Z4" s="1"/>
      <c r="AA4" s="1"/>
      <c r="AB4" s="1"/>
      <c r="AC4" s="1"/>
    </row>
    <row r="5" spans="1:29" x14ac:dyDescent="0.2">
      <c r="A5" s="1">
        <v>0.17</v>
      </c>
      <c r="B5" s="1">
        <v>0</v>
      </c>
      <c r="C5" s="1">
        <v>1.7</v>
      </c>
      <c r="D5" s="1">
        <v>0</v>
      </c>
      <c r="E5" s="1">
        <v>1.6</v>
      </c>
      <c r="F5" s="1">
        <v>0</v>
      </c>
      <c r="G5" s="1">
        <v>0</v>
      </c>
      <c r="H5" s="1">
        <v>0.2</v>
      </c>
      <c r="I5" s="1">
        <v>0</v>
      </c>
      <c r="J5" s="1">
        <v>9</v>
      </c>
      <c r="K5" s="1">
        <v>0</v>
      </c>
      <c r="L5" s="1">
        <v>0</v>
      </c>
      <c r="M5" s="1">
        <v>4.5999999999999996</v>
      </c>
      <c r="N5" s="1">
        <v>7.1</v>
      </c>
      <c r="O5" s="1">
        <v>0</v>
      </c>
      <c r="P5" s="1">
        <v>11.25</v>
      </c>
      <c r="Q5" s="1">
        <v>15.5</v>
      </c>
      <c r="R5" s="1">
        <v>1.2222219999999999</v>
      </c>
      <c r="S5" s="1">
        <v>4.2</v>
      </c>
      <c r="T5" s="1">
        <v>4.7</v>
      </c>
      <c r="U5" s="1">
        <v>16.600000000000001</v>
      </c>
      <c r="V5" s="1">
        <v>4.9000000000000004</v>
      </c>
      <c r="W5" s="1">
        <v>11.70008</v>
      </c>
      <c r="X5" s="1"/>
      <c r="Y5" s="1"/>
      <c r="Z5" s="1"/>
      <c r="AA5" s="1"/>
      <c r="AB5" s="1"/>
      <c r="AC5" s="1"/>
    </row>
    <row r="6" spans="1:29" x14ac:dyDescent="0.2">
      <c r="A6" s="1">
        <v>0.25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.2</v>
      </c>
      <c r="I6" s="1">
        <v>0</v>
      </c>
      <c r="J6" s="1">
        <v>4.5999999999999996</v>
      </c>
      <c r="K6" s="1">
        <v>0</v>
      </c>
      <c r="L6" s="1">
        <v>0</v>
      </c>
      <c r="M6" s="1">
        <v>2</v>
      </c>
      <c r="N6" s="1">
        <v>1.6</v>
      </c>
      <c r="O6" s="1">
        <v>0</v>
      </c>
      <c r="P6" s="1">
        <v>3.375</v>
      </c>
      <c r="Q6" s="1">
        <v>0.875</v>
      </c>
      <c r="R6" s="1">
        <v>0</v>
      </c>
      <c r="S6" s="1">
        <v>3.6</v>
      </c>
      <c r="T6" s="1">
        <v>1.7</v>
      </c>
      <c r="U6" s="1">
        <v>22.1</v>
      </c>
      <c r="V6" s="1">
        <v>3.2</v>
      </c>
      <c r="W6" s="1">
        <v>7.0601200000000004</v>
      </c>
      <c r="X6" s="1"/>
      <c r="Y6" s="1"/>
      <c r="Z6" s="1"/>
      <c r="AA6" s="1"/>
      <c r="AB6" s="1"/>
      <c r="AC6" s="1"/>
    </row>
    <row r="7" spans="1:29" x14ac:dyDescent="0.2">
      <c r="A7" s="1">
        <v>0.33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.1</v>
      </c>
      <c r="H7" s="1">
        <v>0</v>
      </c>
      <c r="I7" s="1">
        <v>0</v>
      </c>
      <c r="J7" s="1">
        <v>4.9000000000000004</v>
      </c>
      <c r="K7" s="1">
        <v>0</v>
      </c>
      <c r="L7" s="1">
        <v>0</v>
      </c>
      <c r="M7" s="1">
        <v>0.1</v>
      </c>
      <c r="N7" s="1">
        <v>0.1</v>
      </c>
      <c r="O7" s="1">
        <v>0</v>
      </c>
      <c r="P7" s="1">
        <v>2.875</v>
      </c>
      <c r="Q7" s="1">
        <v>0.5</v>
      </c>
      <c r="R7" s="1">
        <v>0</v>
      </c>
      <c r="S7" s="1">
        <v>3.2</v>
      </c>
      <c r="T7" s="1">
        <v>5.5</v>
      </c>
      <c r="U7" s="1">
        <v>14.6</v>
      </c>
      <c r="V7" s="1">
        <v>2.5</v>
      </c>
      <c r="W7" s="1">
        <v>10.039999999999999</v>
      </c>
      <c r="X7" s="1"/>
      <c r="Y7" s="1"/>
      <c r="Z7" s="1"/>
      <c r="AA7" s="1"/>
      <c r="AB7" s="1"/>
      <c r="AC7" s="1"/>
    </row>
    <row r="8" spans="1:29" x14ac:dyDescent="0.2">
      <c r="A8" s="1">
        <v>0.42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1.1000000000000001</v>
      </c>
      <c r="K8" s="1">
        <v>0</v>
      </c>
      <c r="L8" s="1">
        <v>0</v>
      </c>
      <c r="M8" s="1">
        <v>0.7</v>
      </c>
      <c r="N8" s="1">
        <v>0.1</v>
      </c>
      <c r="O8" s="1">
        <v>0</v>
      </c>
      <c r="P8" s="1">
        <v>4.625</v>
      </c>
      <c r="Q8" s="1">
        <v>0</v>
      </c>
      <c r="R8" s="1">
        <v>0</v>
      </c>
      <c r="S8" s="1">
        <v>1.6</v>
      </c>
      <c r="T8" s="1">
        <v>4.5999999999999996</v>
      </c>
      <c r="U8" s="1">
        <v>7.3</v>
      </c>
      <c r="V8" s="1">
        <v>0</v>
      </c>
      <c r="W8" s="1">
        <v>4.96</v>
      </c>
      <c r="X8" s="1"/>
      <c r="Y8" s="1"/>
      <c r="Z8" s="1"/>
      <c r="AA8" s="1"/>
      <c r="AB8" s="1"/>
      <c r="AC8" s="1"/>
    </row>
    <row r="9" spans="1:29" x14ac:dyDescent="0.2">
      <c r="A9" s="1">
        <v>0.5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1.5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.25</v>
      </c>
      <c r="Q9" s="1">
        <v>0</v>
      </c>
      <c r="R9" s="1">
        <v>0.66666669999999995</v>
      </c>
      <c r="S9" s="1">
        <v>1.2</v>
      </c>
      <c r="T9" s="1">
        <v>0</v>
      </c>
      <c r="U9" s="1">
        <v>0.2</v>
      </c>
      <c r="V9" s="1">
        <v>0.3</v>
      </c>
      <c r="W9" s="1">
        <v>2.9400599999999999</v>
      </c>
      <c r="X9" s="1"/>
      <c r="Y9" s="1"/>
      <c r="Z9" s="1"/>
      <c r="AA9" s="1"/>
      <c r="AB9" s="1"/>
      <c r="AC9" s="1"/>
    </row>
    <row r="10" spans="1:29" x14ac:dyDescent="0.2">
      <c r="A10" s="1">
        <v>0.57999999999999996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6.2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.25</v>
      </c>
      <c r="Q10" s="1">
        <v>0</v>
      </c>
      <c r="R10" s="1">
        <v>0</v>
      </c>
      <c r="S10" s="1">
        <v>0.3</v>
      </c>
      <c r="T10" s="1">
        <v>0</v>
      </c>
      <c r="U10" s="1">
        <v>0</v>
      </c>
      <c r="V10" s="1">
        <v>0</v>
      </c>
      <c r="W10" s="1">
        <v>5.08</v>
      </c>
      <c r="X10" s="1"/>
      <c r="Y10" s="1"/>
      <c r="Z10" s="1"/>
      <c r="AA10" s="1"/>
      <c r="AB10" s="1"/>
      <c r="AC10" s="1"/>
    </row>
    <row r="11" spans="1:29" x14ac:dyDescent="0.2">
      <c r="A11" s="1">
        <v>0.67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.25</v>
      </c>
      <c r="Q11" s="1">
        <v>0</v>
      </c>
      <c r="R11" s="1">
        <v>0</v>
      </c>
      <c r="S11" s="1">
        <v>0</v>
      </c>
      <c r="T11" s="1">
        <v>1.7</v>
      </c>
      <c r="U11" s="1">
        <v>0.1</v>
      </c>
      <c r="V11" s="1">
        <v>0</v>
      </c>
      <c r="W11" s="1">
        <v>5.14</v>
      </c>
      <c r="X11" s="1"/>
      <c r="Y11" s="1"/>
      <c r="Z11" s="1"/>
      <c r="AA11" s="1"/>
      <c r="AB11" s="1"/>
      <c r="AC11" s="1"/>
    </row>
    <row r="12" spans="1:29" x14ac:dyDescent="0.2">
      <c r="A12" s="1">
        <v>0.75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.2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3.5</v>
      </c>
      <c r="W12" s="1">
        <v>1.7200200000000001</v>
      </c>
      <c r="X12" s="1"/>
      <c r="Y12" s="1"/>
      <c r="Z12" s="1"/>
      <c r="AA12" s="1"/>
      <c r="AB12" s="1"/>
      <c r="AC12" s="1"/>
    </row>
    <row r="13" spans="1:29" x14ac:dyDescent="0.2">
      <c r="A13" s="1">
        <v>0.83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2.5</v>
      </c>
      <c r="T13" s="1">
        <v>1.1000000000000001</v>
      </c>
      <c r="U13" s="1">
        <v>0</v>
      </c>
      <c r="V13" s="1">
        <v>0.2</v>
      </c>
      <c r="W13" s="1">
        <v>1.0200199999999999</v>
      </c>
      <c r="X13" s="1"/>
      <c r="Y13" s="1"/>
      <c r="Z13" s="1"/>
      <c r="AA13" s="1"/>
      <c r="AB13" s="1"/>
      <c r="AC13" s="1"/>
    </row>
    <row r="14" spans="1:29" x14ac:dyDescent="0.2">
      <c r="A14" s="1">
        <v>0.92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.1</v>
      </c>
      <c r="H14" s="1">
        <v>0</v>
      </c>
      <c r="I14" s="1">
        <v>0</v>
      </c>
      <c r="J14" s="1">
        <v>0.1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1</v>
      </c>
      <c r="T14" s="1">
        <v>4.0999999999999996</v>
      </c>
      <c r="U14" s="1">
        <v>0</v>
      </c>
      <c r="V14" s="1">
        <v>0.1</v>
      </c>
      <c r="W14" s="1">
        <v>0.18</v>
      </c>
      <c r="X14" s="1"/>
      <c r="Y14" s="1"/>
      <c r="Z14" s="1"/>
      <c r="AA14" s="1"/>
      <c r="AB14" s="1"/>
      <c r="AC14" s="1"/>
    </row>
    <row r="15" spans="1:29" x14ac:dyDescent="0.2">
      <c r="A15" s="1">
        <v>1</v>
      </c>
      <c r="B15" s="1">
        <v>0.6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.3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.1</v>
      </c>
      <c r="T15" s="1">
        <v>4.5</v>
      </c>
      <c r="U15" s="1">
        <v>0</v>
      </c>
      <c r="V15" s="1">
        <v>1.8</v>
      </c>
      <c r="W15" s="1">
        <v>0</v>
      </c>
      <c r="X15" s="1"/>
      <c r="Y15" s="1"/>
      <c r="Z15" s="1"/>
      <c r="AA15" s="1"/>
      <c r="AB15" s="1"/>
      <c r="AC15" s="1"/>
    </row>
    <row r="16" spans="1:29" x14ac:dyDescent="0.2">
      <c r="A16" s="1">
        <v>1.08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.5</v>
      </c>
      <c r="U16" s="1">
        <v>0</v>
      </c>
      <c r="V16" s="1">
        <v>0</v>
      </c>
      <c r="W16" s="1">
        <v>0.22</v>
      </c>
      <c r="X16" s="1"/>
      <c r="Y16" s="1"/>
      <c r="Z16" s="1"/>
      <c r="AA16" s="1"/>
      <c r="AB16" s="1"/>
      <c r="AC16" s="1"/>
    </row>
    <row r="17" spans="1:29" x14ac:dyDescent="0.2">
      <c r="A17" s="1">
        <v>1.17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.2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/>
      <c r="Y17" s="1"/>
      <c r="Z17" s="1"/>
      <c r="AA17" s="1"/>
      <c r="AB17" s="1"/>
      <c r="AC17" s="1"/>
    </row>
    <row r="18" spans="1:29" x14ac:dyDescent="0.2">
      <c r="A18" s="1">
        <v>1.25</v>
      </c>
      <c r="B18" s="1">
        <v>0</v>
      </c>
      <c r="C18" s="1">
        <v>0</v>
      </c>
      <c r="D18" s="1">
        <v>0</v>
      </c>
      <c r="E18" s="1">
        <v>0</v>
      </c>
      <c r="F18" s="1">
        <v>0.4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1.4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.1</v>
      </c>
      <c r="U18" s="1">
        <v>0</v>
      </c>
      <c r="V18" s="1">
        <v>0</v>
      </c>
      <c r="W18" s="1">
        <v>0</v>
      </c>
      <c r="X18" s="1"/>
      <c r="Y18" s="1"/>
      <c r="Z18" s="1"/>
      <c r="AA18" s="1"/>
      <c r="AB18" s="1"/>
      <c r="AC18" s="1"/>
    </row>
    <row r="19" spans="1:29" x14ac:dyDescent="0.2">
      <c r="A19" s="1">
        <v>1.33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.6</v>
      </c>
      <c r="N19" s="1">
        <v>0</v>
      </c>
      <c r="O19" s="1">
        <v>0</v>
      </c>
      <c r="P19" s="1">
        <v>0</v>
      </c>
      <c r="Q19" s="1">
        <v>0.25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/>
      <c r="Y19" s="1"/>
      <c r="Z19" s="1"/>
      <c r="AA19" s="1"/>
      <c r="AB19" s="1"/>
      <c r="AC19" s="1"/>
    </row>
    <row r="20" spans="1:29" x14ac:dyDescent="0.2">
      <c r="A20" s="1">
        <v>1.42</v>
      </c>
      <c r="B20" s="1">
        <v>0.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.6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/>
      <c r="Y20" s="1"/>
      <c r="Z20" s="1"/>
      <c r="AA20" s="1"/>
      <c r="AB20" s="1"/>
      <c r="AC20" s="1"/>
    </row>
    <row r="21" spans="1:29" x14ac:dyDescent="0.2">
      <c r="A21" s="1">
        <v>1.5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1.3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.7</v>
      </c>
      <c r="U21" s="1">
        <v>0</v>
      </c>
      <c r="V21" s="1">
        <v>0</v>
      </c>
      <c r="W21" s="1">
        <v>0</v>
      </c>
      <c r="X21" s="1"/>
      <c r="Y21" s="1"/>
      <c r="Z21" s="1"/>
      <c r="AA21" s="1"/>
      <c r="AB21" s="1"/>
      <c r="AC21" s="1"/>
    </row>
    <row r="22" spans="1:29" x14ac:dyDescent="0.2">
      <c r="A22" s="1">
        <v>1.58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.5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1.5</v>
      </c>
      <c r="U22" s="1">
        <v>0</v>
      </c>
      <c r="V22" s="1">
        <v>0</v>
      </c>
      <c r="W22" s="1">
        <v>0</v>
      </c>
      <c r="X22" s="1"/>
      <c r="Y22" s="1"/>
      <c r="Z22" s="1"/>
      <c r="AA22" s="1"/>
      <c r="AB22" s="1"/>
      <c r="AC22" s="1"/>
    </row>
    <row r="23" spans="1:29" x14ac:dyDescent="0.2">
      <c r="A23" s="1">
        <v>1.67</v>
      </c>
      <c r="B23" s="1">
        <v>0</v>
      </c>
      <c r="C23" s="1">
        <v>0</v>
      </c>
      <c r="D23" s="1">
        <v>0</v>
      </c>
      <c r="E23" s="1">
        <v>0</v>
      </c>
      <c r="F23" s="1">
        <v>0.1</v>
      </c>
      <c r="G23" s="1">
        <v>0</v>
      </c>
      <c r="H23" s="1">
        <v>0</v>
      </c>
      <c r="I23" s="1">
        <v>0.2</v>
      </c>
      <c r="J23" s="1">
        <v>0</v>
      </c>
      <c r="K23" s="1">
        <v>0</v>
      </c>
      <c r="L23" s="1">
        <v>0</v>
      </c>
      <c r="M23" s="1">
        <v>1.5</v>
      </c>
      <c r="N23" s="1">
        <v>0</v>
      </c>
      <c r="O23" s="1">
        <v>0</v>
      </c>
      <c r="P23" s="1">
        <v>0</v>
      </c>
      <c r="Q23" s="1">
        <v>0.25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/>
      <c r="Y23" s="1"/>
      <c r="Z23" s="1"/>
      <c r="AA23" s="1"/>
      <c r="AB23" s="1"/>
      <c r="AC23" s="1"/>
    </row>
    <row r="24" spans="1:29" x14ac:dyDescent="0.2">
      <c r="A24" s="1">
        <v>1.75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.2</v>
      </c>
      <c r="P24" s="1">
        <v>0</v>
      </c>
      <c r="Q24" s="1">
        <v>0.25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/>
      <c r="Y24" s="1"/>
      <c r="Z24" s="1"/>
      <c r="AA24" s="1"/>
      <c r="AB24" s="1"/>
      <c r="AC24" s="1"/>
    </row>
    <row r="25" spans="1:29" x14ac:dyDescent="0.2">
      <c r="A25" s="1">
        <v>1.83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.6</v>
      </c>
      <c r="N25" s="1">
        <v>0</v>
      </c>
      <c r="O25" s="1">
        <v>0.1</v>
      </c>
      <c r="P25" s="1">
        <v>0</v>
      </c>
      <c r="Q25" s="1">
        <v>2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/>
      <c r="Y25" s="1"/>
      <c r="Z25" s="1"/>
      <c r="AA25" s="1"/>
      <c r="AB25" s="1"/>
      <c r="AC25" s="1"/>
    </row>
    <row r="26" spans="1:29" x14ac:dyDescent="0.2">
      <c r="A26" s="1">
        <v>1.92</v>
      </c>
      <c r="B26" s="1">
        <v>0</v>
      </c>
      <c r="C26" s="1">
        <v>0</v>
      </c>
      <c r="D26" s="1">
        <v>0</v>
      </c>
      <c r="E26" s="1">
        <v>0.1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.25</v>
      </c>
      <c r="R26" s="1">
        <v>0</v>
      </c>
      <c r="S26" s="1">
        <v>1</v>
      </c>
      <c r="T26" s="1">
        <v>0</v>
      </c>
      <c r="U26" s="1">
        <v>0</v>
      </c>
      <c r="V26" s="1">
        <v>3</v>
      </c>
      <c r="W26" s="1">
        <v>0</v>
      </c>
      <c r="X26" s="1"/>
      <c r="Y26" s="1"/>
      <c r="Z26" s="1"/>
      <c r="AA26" s="1"/>
      <c r="AB26" s="1"/>
      <c r="AC26" s="1"/>
    </row>
    <row r="27" spans="1:29" x14ac:dyDescent="0.2">
      <c r="A27" s="1">
        <v>2</v>
      </c>
      <c r="B27" s="1">
        <v>0</v>
      </c>
      <c r="C27" s="1">
        <v>0.1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.2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5.5</v>
      </c>
      <c r="T27" s="1">
        <v>0</v>
      </c>
      <c r="U27" s="1">
        <v>0</v>
      </c>
      <c r="V27" s="1">
        <v>2.2000000000000002</v>
      </c>
      <c r="W27" s="1">
        <v>0</v>
      </c>
      <c r="X27" s="1"/>
      <c r="Y27" s="1"/>
      <c r="Z27" s="1"/>
      <c r="AA27" s="1"/>
      <c r="AB27" s="1"/>
      <c r="AC27" s="1"/>
    </row>
    <row r="28" spans="1:29" x14ac:dyDescent="0.2">
      <c r="A28" s="1">
        <v>2.08</v>
      </c>
      <c r="B28" s="1">
        <v>0</v>
      </c>
      <c r="C28" s="1">
        <v>0.1</v>
      </c>
      <c r="D28" s="1">
        <v>0</v>
      </c>
      <c r="E28" s="1">
        <v>0</v>
      </c>
      <c r="F28" s="1">
        <v>0.1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.8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4.0999999999999996</v>
      </c>
      <c r="T28" s="1">
        <v>0</v>
      </c>
      <c r="U28" s="1">
        <v>0</v>
      </c>
      <c r="V28" s="1">
        <v>1.9</v>
      </c>
      <c r="W28" s="1">
        <v>0</v>
      </c>
      <c r="X28" s="1"/>
      <c r="Y28" s="1"/>
      <c r="Z28" s="1"/>
      <c r="AA28" s="1"/>
      <c r="AB28" s="1"/>
      <c r="AC28" s="1"/>
    </row>
    <row r="29" spans="1:29" x14ac:dyDescent="0.2">
      <c r="A29" s="1">
        <v>2.17</v>
      </c>
      <c r="B29" s="1">
        <v>0</v>
      </c>
      <c r="C29" s="1">
        <v>0</v>
      </c>
      <c r="D29" s="1">
        <v>0</v>
      </c>
      <c r="E29" s="1">
        <v>0.7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1.3</v>
      </c>
      <c r="T29" s="1">
        <v>0</v>
      </c>
      <c r="U29" s="1">
        <v>0</v>
      </c>
      <c r="V29" s="1">
        <v>3</v>
      </c>
      <c r="W29" s="1">
        <v>0</v>
      </c>
      <c r="X29" s="1"/>
      <c r="Y29" s="1"/>
      <c r="Z29" s="1"/>
      <c r="AA29" s="1"/>
      <c r="AB29" s="1"/>
      <c r="AC29" s="1"/>
    </row>
    <row r="30" spans="1:29" x14ac:dyDescent="0.2">
      <c r="A30" s="1">
        <v>2.25</v>
      </c>
      <c r="B30" s="1">
        <v>0.1</v>
      </c>
      <c r="C30" s="1">
        <v>0</v>
      </c>
      <c r="D30" s="1">
        <v>0</v>
      </c>
      <c r="E30" s="1">
        <v>0</v>
      </c>
      <c r="F30" s="1">
        <v>0.4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.9</v>
      </c>
      <c r="O30" s="1">
        <v>0</v>
      </c>
      <c r="P30" s="1">
        <v>0</v>
      </c>
      <c r="Q30" s="1">
        <v>0</v>
      </c>
      <c r="R30" s="1">
        <v>0</v>
      </c>
      <c r="S30" s="1">
        <v>0.7</v>
      </c>
      <c r="T30" s="1">
        <v>0</v>
      </c>
      <c r="U30" s="1">
        <v>0</v>
      </c>
      <c r="V30" s="1">
        <v>0</v>
      </c>
      <c r="W30" s="1">
        <v>4.0000000000000003E-5</v>
      </c>
      <c r="X30" s="1"/>
      <c r="Y30" s="1"/>
      <c r="Z30" s="1"/>
      <c r="AA30" s="1"/>
      <c r="AB30" s="1"/>
      <c r="AC30" s="1"/>
    </row>
    <row r="31" spans="1:29" x14ac:dyDescent="0.2">
      <c r="A31" s="1">
        <v>2.33</v>
      </c>
      <c r="B31" s="1">
        <v>0.1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2.5</v>
      </c>
      <c r="R31" s="1">
        <v>0</v>
      </c>
      <c r="S31" s="1">
        <v>0</v>
      </c>
      <c r="T31" s="1">
        <v>0</v>
      </c>
      <c r="U31" s="1">
        <v>0.4</v>
      </c>
      <c r="V31" s="1">
        <v>0</v>
      </c>
      <c r="W31" s="1">
        <v>0</v>
      </c>
      <c r="X31" s="1"/>
      <c r="Y31" s="1"/>
      <c r="Z31" s="1"/>
      <c r="AA31" s="1"/>
      <c r="AB31" s="1"/>
      <c r="AC31" s="1"/>
    </row>
    <row r="32" spans="1:29" x14ac:dyDescent="0.2">
      <c r="A32" s="1">
        <v>2.42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6.375</v>
      </c>
      <c r="R32" s="1">
        <v>0</v>
      </c>
      <c r="S32" s="1">
        <v>0</v>
      </c>
      <c r="T32" s="1">
        <v>0</v>
      </c>
      <c r="U32" s="1">
        <v>1.9</v>
      </c>
      <c r="V32" s="1">
        <v>0</v>
      </c>
      <c r="W32" s="1">
        <v>0</v>
      </c>
      <c r="X32" s="1"/>
      <c r="Y32" s="1"/>
      <c r="Z32" s="1"/>
      <c r="AA32" s="1"/>
      <c r="AB32" s="1"/>
      <c r="AC32" s="1"/>
    </row>
    <row r="33" spans="1:29" x14ac:dyDescent="0.2">
      <c r="A33" s="1">
        <v>2.5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.7</v>
      </c>
      <c r="N33" s="1">
        <v>0</v>
      </c>
      <c r="O33" s="1">
        <v>0</v>
      </c>
      <c r="P33" s="1">
        <v>0</v>
      </c>
      <c r="Q33" s="1">
        <v>6.125</v>
      </c>
      <c r="R33" s="1">
        <v>0</v>
      </c>
      <c r="S33" s="1">
        <v>0</v>
      </c>
      <c r="T33" s="1">
        <v>0</v>
      </c>
      <c r="U33" s="1">
        <v>7.1</v>
      </c>
      <c r="V33" s="1">
        <v>0</v>
      </c>
      <c r="W33" s="1">
        <v>0</v>
      </c>
      <c r="X33" s="1"/>
      <c r="Y33" s="1"/>
      <c r="Z33" s="1"/>
      <c r="AA33" s="1"/>
      <c r="AB33" s="1"/>
      <c r="AC33" s="1"/>
    </row>
    <row r="34" spans="1:29" x14ac:dyDescent="0.2">
      <c r="A34" s="1">
        <v>2.58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1.7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.4</v>
      </c>
      <c r="T34" s="1">
        <v>0</v>
      </c>
      <c r="U34" s="1">
        <v>12.2</v>
      </c>
      <c r="V34" s="1">
        <v>0</v>
      </c>
      <c r="W34" s="1">
        <v>0</v>
      </c>
      <c r="X34" s="1"/>
      <c r="Y34" s="1"/>
      <c r="Z34" s="1"/>
      <c r="AA34" s="1"/>
      <c r="AB34" s="1"/>
      <c r="AC34" s="1"/>
    </row>
    <row r="35" spans="1:29" x14ac:dyDescent="0.2">
      <c r="A35" s="1">
        <v>2.67</v>
      </c>
      <c r="B35" s="1">
        <v>0</v>
      </c>
      <c r="C35" s="1">
        <v>0.6</v>
      </c>
      <c r="D35" s="1">
        <v>0</v>
      </c>
      <c r="E35" s="1">
        <v>0</v>
      </c>
      <c r="F35" s="1">
        <v>0.7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3.8</v>
      </c>
      <c r="N35" s="1">
        <v>0</v>
      </c>
      <c r="O35" s="1">
        <v>0</v>
      </c>
      <c r="P35" s="1">
        <v>0</v>
      </c>
      <c r="Q35" s="1">
        <v>2.625</v>
      </c>
      <c r="R35" s="1">
        <v>0</v>
      </c>
      <c r="S35" s="1">
        <v>0.8</v>
      </c>
      <c r="T35" s="1">
        <v>0</v>
      </c>
      <c r="U35" s="1">
        <v>7.8</v>
      </c>
      <c r="V35" s="1">
        <v>0</v>
      </c>
      <c r="W35" s="1">
        <v>0</v>
      </c>
      <c r="X35" s="1"/>
      <c r="Y35" s="1"/>
      <c r="Z35" s="1"/>
      <c r="AA35" s="1"/>
      <c r="AB35" s="1"/>
      <c r="AC35" s="1"/>
    </row>
    <row r="36" spans="1:29" x14ac:dyDescent="0.2">
      <c r="A36" s="1">
        <v>2.75</v>
      </c>
      <c r="B36" s="1">
        <v>0</v>
      </c>
      <c r="C36" s="1">
        <v>0.9</v>
      </c>
      <c r="D36" s="1">
        <v>0</v>
      </c>
      <c r="E36" s="1">
        <v>0</v>
      </c>
      <c r="F36" s="1">
        <v>4.5999999999999996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.8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.1</v>
      </c>
      <c r="T36" s="1">
        <v>0.1</v>
      </c>
      <c r="U36" s="1">
        <v>2.1</v>
      </c>
      <c r="V36" s="1">
        <v>0</v>
      </c>
      <c r="W36" s="1">
        <v>0</v>
      </c>
      <c r="X36" s="1"/>
      <c r="Y36" s="1"/>
      <c r="Z36" s="1"/>
      <c r="AA36" s="1"/>
      <c r="AB36" s="1"/>
      <c r="AC36" s="1"/>
    </row>
    <row r="37" spans="1:29" x14ac:dyDescent="0.2">
      <c r="A37" s="1">
        <v>2.83</v>
      </c>
      <c r="B37" s="1">
        <v>0</v>
      </c>
      <c r="C37" s="1">
        <v>0</v>
      </c>
      <c r="D37" s="1">
        <v>0</v>
      </c>
      <c r="E37" s="1">
        <v>0</v>
      </c>
      <c r="F37" s="1">
        <v>0.9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/>
      <c r="Y37" s="1"/>
      <c r="Z37" s="1"/>
      <c r="AA37" s="1"/>
      <c r="AB37" s="1"/>
      <c r="AC37" s="1"/>
    </row>
    <row r="38" spans="1:29" x14ac:dyDescent="0.2">
      <c r="A38" s="1">
        <v>2.92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.55555560000000004</v>
      </c>
      <c r="S38" s="1">
        <v>0</v>
      </c>
      <c r="T38" s="1">
        <v>1.9</v>
      </c>
      <c r="U38" s="1">
        <v>0.3</v>
      </c>
      <c r="V38" s="1">
        <v>0</v>
      </c>
      <c r="W38" s="1">
        <v>0</v>
      </c>
      <c r="X38" s="1"/>
      <c r="Y38" s="1"/>
      <c r="Z38" s="1"/>
      <c r="AA38" s="1"/>
      <c r="AB38" s="1"/>
      <c r="AC38" s="1"/>
    </row>
    <row r="39" spans="1:29" x14ac:dyDescent="0.2">
      <c r="A39" s="1">
        <v>3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.8</v>
      </c>
      <c r="M39" s="1">
        <v>0.2</v>
      </c>
      <c r="N39" s="1">
        <v>0</v>
      </c>
      <c r="O39" s="1">
        <v>0.4</v>
      </c>
      <c r="P39" s="1">
        <v>0</v>
      </c>
      <c r="Q39" s="1">
        <v>0</v>
      </c>
      <c r="R39" s="1">
        <v>5.6666670000000003</v>
      </c>
      <c r="S39" s="1">
        <v>0</v>
      </c>
      <c r="T39" s="1">
        <v>0.4</v>
      </c>
      <c r="U39" s="1">
        <v>0</v>
      </c>
      <c r="V39" s="1">
        <v>1.4</v>
      </c>
      <c r="W39" s="1">
        <v>0</v>
      </c>
      <c r="X39" s="1"/>
      <c r="Y39" s="1"/>
      <c r="Z39" s="1"/>
      <c r="AA39" s="1"/>
      <c r="AB39" s="1"/>
      <c r="AC39" s="1"/>
    </row>
    <row r="40" spans="1:29" x14ac:dyDescent="0.2">
      <c r="A40" s="1">
        <v>3.08</v>
      </c>
      <c r="B40" s="1">
        <v>0</v>
      </c>
      <c r="C40" s="1">
        <v>0</v>
      </c>
      <c r="D40" s="1">
        <v>0</v>
      </c>
      <c r="E40" s="1">
        <v>0.4</v>
      </c>
      <c r="F40" s="1">
        <v>0</v>
      </c>
      <c r="G40" s="1">
        <v>0</v>
      </c>
      <c r="H40" s="1">
        <v>0</v>
      </c>
      <c r="I40" s="1">
        <v>0</v>
      </c>
      <c r="J40" s="1">
        <v>0.3</v>
      </c>
      <c r="K40" s="1">
        <v>0</v>
      </c>
      <c r="L40" s="1">
        <v>0</v>
      </c>
      <c r="M40" s="1">
        <v>0.1</v>
      </c>
      <c r="N40" s="1">
        <v>0</v>
      </c>
      <c r="O40" s="1">
        <v>0</v>
      </c>
      <c r="P40" s="1">
        <v>0</v>
      </c>
      <c r="Q40" s="1">
        <v>0.5</v>
      </c>
      <c r="R40" s="1">
        <v>3.5555560000000002</v>
      </c>
      <c r="S40" s="1">
        <v>0</v>
      </c>
      <c r="T40" s="1">
        <v>0</v>
      </c>
      <c r="U40" s="1">
        <v>0</v>
      </c>
      <c r="V40" s="1">
        <v>3.2</v>
      </c>
      <c r="W40" s="1">
        <v>0</v>
      </c>
      <c r="X40" s="1"/>
      <c r="Y40" s="1"/>
      <c r="Z40" s="1"/>
      <c r="AA40" s="1"/>
      <c r="AB40" s="1"/>
      <c r="AC40" s="1"/>
    </row>
    <row r="41" spans="1:29" x14ac:dyDescent="0.2">
      <c r="A41" s="1">
        <v>3.17</v>
      </c>
      <c r="B41" s="1">
        <v>0.7</v>
      </c>
      <c r="C41" s="1">
        <v>0</v>
      </c>
      <c r="D41" s="1">
        <v>0</v>
      </c>
      <c r="E41" s="1">
        <v>0</v>
      </c>
      <c r="F41" s="1">
        <v>0.1</v>
      </c>
      <c r="G41" s="1">
        <v>2.8</v>
      </c>
      <c r="H41" s="1">
        <v>0</v>
      </c>
      <c r="I41" s="1">
        <v>0</v>
      </c>
      <c r="J41" s="1">
        <v>0.3</v>
      </c>
      <c r="K41" s="1">
        <v>0</v>
      </c>
      <c r="L41" s="1">
        <v>0</v>
      </c>
      <c r="M41" s="1">
        <v>0</v>
      </c>
      <c r="N41" s="1">
        <v>0</v>
      </c>
      <c r="O41" s="1">
        <v>0.8</v>
      </c>
      <c r="P41" s="1">
        <v>0</v>
      </c>
      <c r="Q41" s="1">
        <v>3.5</v>
      </c>
      <c r="R41" s="1">
        <v>0</v>
      </c>
      <c r="S41" s="1">
        <v>0</v>
      </c>
      <c r="T41" s="1">
        <v>3.6</v>
      </c>
      <c r="U41" s="1">
        <v>0</v>
      </c>
      <c r="V41" s="1">
        <v>6.4</v>
      </c>
      <c r="W41" s="1">
        <v>0</v>
      </c>
      <c r="X41" s="1"/>
      <c r="Y41" s="1"/>
      <c r="Z41" s="1"/>
      <c r="AA41" s="1"/>
      <c r="AB41" s="1"/>
      <c r="AC41" s="1"/>
    </row>
    <row r="42" spans="1:29" x14ac:dyDescent="0.2">
      <c r="A42" s="1">
        <v>3.25</v>
      </c>
      <c r="B42" s="1">
        <v>4.7</v>
      </c>
      <c r="C42" s="1">
        <v>0</v>
      </c>
      <c r="D42" s="1">
        <v>0</v>
      </c>
      <c r="E42" s="1">
        <v>0</v>
      </c>
      <c r="F42" s="1">
        <v>0.9</v>
      </c>
      <c r="G42" s="1">
        <v>2.2999999999999998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.5</v>
      </c>
      <c r="N42" s="1">
        <v>2.1</v>
      </c>
      <c r="O42" s="1">
        <v>3.3</v>
      </c>
      <c r="P42" s="1">
        <v>0</v>
      </c>
      <c r="Q42" s="1">
        <v>0</v>
      </c>
      <c r="R42" s="1">
        <v>0</v>
      </c>
      <c r="S42" s="1">
        <v>0</v>
      </c>
      <c r="T42" s="1">
        <v>0.8</v>
      </c>
      <c r="U42" s="1">
        <v>0</v>
      </c>
      <c r="V42" s="1">
        <v>0.2</v>
      </c>
      <c r="W42" s="1">
        <v>0</v>
      </c>
      <c r="X42" s="1"/>
      <c r="Y42" s="1"/>
      <c r="Z42" s="1"/>
      <c r="AA42" s="1"/>
      <c r="AB42" s="1"/>
      <c r="AC42" s="1"/>
    </row>
    <row r="43" spans="1:29" x14ac:dyDescent="0.2">
      <c r="A43" s="1">
        <v>3.33</v>
      </c>
      <c r="B43" s="1">
        <v>5.0999999999999996</v>
      </c>
      <c r="C43" s="1">
        <v>0</v>
      </c>
      <c r="D43" s="1">
        <v>0</v>
      </c>
      <c r="E43" s="1">
        <v>0</v>
      </c>
      <c r="F43" s="1">
        <v>0.9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.9</v>
      </c>
      <c r="N43" s="1">
        <v>0.9</v>
      </c>
      <c r="O43" s="1">
        <v>1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2.2000000000000002</v>
      </c>
      <c r="W43" s="1">
        <v>0</v>
      </c>
      <c r="X43" s="1"/>
      <c r="Y43" s="1"/>
      <c r="Z43" s="1"/>
      <c r="AA43" s="1"/>
      <c r="AB43" s="1"/>
      <c r="AC43" s="1"/>
    </row>
    <row r="44" spans="1:29" x14ac:dyDescent="0.2">
      <c r="A44" s="1">
        <v>3.42</v>
      </c>
      <c r="B44" s="1">
        <v>4.3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.2</v>
      </c>
      <c r="I44" s="1">
        <v>0</v>
      </c>
      <c r="J44" s="1">
        <v>0.1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.125</v>
      </c>
      <c r="R44" s="1">
        <v>1.4444440000000001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/>
      <c r="Y44" s="1"/>
      <c r="Z44" s="1"/>
      <c r="AA44" s="1"/>
      <c r="AB44" s="1"/>
      <c r="AC44" s="1"/>
    </row>
    <row r="45" spans="1:29" x14ac:dyDescent="0.2">
      <c r="A45" s="1">
        <v>3.5</v>
      </c>
      <c r="B45" s="1">
        <v>1.4</v>
      </c>
      <c r="C45" s="1">
        <v>0.6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.3</v>
      </c>
      <c r="N45" s="1">
        <v>0</v>
      </c>
      <c r="O45" s="1">
        <v>0</v>
      </c>
      <c r="P45" s="1">
        <v>0</v>
      </c>
      <c r="Q45" s="1">
        <v>0</v>
      </c>
      <c r="R45" s="1">
        <v>5.1111110000000002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/>
      <c r="Y45" s="1"/>
      <c r="Z45" s="1"/>
      <c r="AA45" s="1"/>
      <c r="AB45" s="1"/>
      <c r="AC45" s="1"/>
    </row>
    <row r="46" spans="1:29" x14ac:dyDescent="0.2">
      <c r="A46" s="1">
        <v>3.58</v>
      </c>
      <c r="B46" s="1">
        <v>0</v>
      </c>
      <c r="C46" s="1">
        <v>0.4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3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/>
      <c r="Y46" s="1"/>
      <c r="Z46" s="1"/>
      <c r="AA46" s="1"/>
      <c r="AB46" s="1"/>
      <c r="AC46" s="1"/>
    </row>
    <row r="47" spans="1:29" x14ac:dyDescent="0.2">
      <c r="A47" s="1">
        <v>3.67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.1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1.4</v>
      </c>
      <c r="P47" s="1">
        <v>0.25</v>
      </c>
      <c r="Q47" s="1">
        <v>0</v>
      </c>
      <c r="R47" s="1">
        <v>4.3333329999999997</v>
      </c>
      <c r="S47" s="1">
        <v>0</v>
      </c>
      <c r="T47" s="1">
        <v>0</v>
      </c>
      <c r="U47" s="1">
        <v>0</v>
      </c>
      <c r="V47" s="1">
        <v>0.8</v>
      </c>
      <c r="W47" s="1">
        <v>0</v>
      </c>
      <c r="X47" s="1"/>
      <c r="Y47" s="1"/>
      <c r="Z47" s="1"/>
      <c r="AA47" s="1"/>
      <c r="AB47" s="1"/>
      <c r="AC47" s="1"/>
    </row>
    <row r="48" spans="1:29" x14ac:dyDescent="0.2">
      <c r="A48" s="1">
        <v>3.75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.7</v>
      </c>
      <c r="P48" s="1">
        <v>7.75</v>
      </c>
      <c r="Q48" s="1">
        <v>0</v>
      </c>
      <c r="R48" s="1">
        <v>4.6666670000000003</v>
      </c>
      <c r="S48" s="1">
        <v>0.2</v>
      </c>
      <c r="T48" s="1">
        <v>0</v>
      </c>
      <c r="U48" s="1">
        <v>5.9</v>
      </c>
      <c r="V48" s="1">
        <v>0</v>
      </c>
      <c r="W48" s="1">
        <v>0</v>
      </c>
      <c r="X48" s="1"/>
      <c r="Y48" s="1"/>
      <c r="Z48" s="1"/>
      <c r="AA48" s="1"/>
      <c r="AB48" s="1"/>
      <c r="AC48" s="1"/>
    </row>
    <row r="49" spans="1:29" x14ac:dyDescent="0.2">
      <c r="A49" s="1">
        <v>3.83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2.1</v>
      </c>
      <c r="P49" s="1">
        <v>2.75</v>
      </c>
      <c r="Q49" s="1">
        <v>0</v>
      </c>
      <c r="R49" s="1">
        <v>1.111111</v>
      </c>
      <c r="S49" s="1">
        <v>0</v>
      </c>
      <c r="T49" s="1">
        <v>0.4</v>
      </c>
      <c r="U49" s="1">
        <v>3.2</v>
      </c>
      <c r="V49" s="1">
        <v>0</v>
      </c>
      <c r="W49" s="1">
        <v>0</v>
      </c>
      <c r="X49" s="1"/>
      <c r="Y49" s="1"/>
      <c r="Z49" s="1"/>
      <c r="AA49" s="1"/>
      <c r="AB49" s="1"/>
      <c r="AC49" s="1"/>
    </row>
    <row r="50" spans="1:29" x14ac:dyDescent="0.2">
      <c r="A50" s="1">
        <v>3.92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2.2222219999999999</v>
      </c>
      <c r="S50" s="1">
        <v>0.9</v>
      </c>
      <c r="T50" s="1">
        <v>0.1</v>
      </c>
      <c r="U50" s="1">
        <v>3.9</v>
      </c>
      <c r="V50" s="1">
        <v>0</v>
      </c>
      <c r="W50" s="1">
        <v>0</v>
      </c>
      <c r="X50" s="1"/>
      <c r="Y50" s="1"/>
      <c r="Z50" s="1"/>
      <c r="AA50" s="1"/>
      <c r="AB50" s="1"/>
      <c r="AC50" s="1"/>
    </row>
    <row r="51" spans="1:29" x14ac:dyDescent="0.2">
      <c r="A51" s="1">
        <v>4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.6</v>
      </c>
      <c r="N51" s="1">
        <v>1.8</v>
      </c>
      <c r="O51" s="1">
        <v>0</v>
      </c>
      <c r="P51" s="1">
        <v>0</v>
      </c>
      <c r="Q51" s="1">
        <v>0</v>
      </c>
      <c r="R51" s="1">
        <v>1.111111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/>
      <c r="Y51" s="1"/>
      <c r="Z51" s="1"/>
      <c r="AA51" s="1"/>
      <c r="AB51" s="1"/>
      <c r="AC51" s="1"/>
    </row>
    <row r="52" spans="1:29" x14ac:dyDescent="0.2">
      <c r="A52" s="1">
        <v>4.08</v>
      </c>
      <c r="B52" s="1">
        <v>0</v>
      </c>
      <c r="C52" s="1">
        <v>1.2</v>
      </c>
      <c r="D52" s="1">
        <v>0.57142859999999995</v>
      </c>
      <c r="E52" s="1">
        <v>0</v>
      </c>
      <c r="F52" s="1">
        <v>0</v>
      </c>
      <c r="G52" s="1">
        <v>0</v>
      </c>
      <c r="H52" s="1">
        <v>0.1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.125</v>
      </c>
      <c r="R52" s="1">
        <v>0</v>
      </c>
      <c r="S52" s="1">
        <v>0</v>
      </c>
      <c r="T52" s="1">
        <v>0</v>
      </c>
      <c r="U52" s="1">
        <v>0.8</v>
      </c>
      <c r="V52" s="1">
        <v>0</v>
      </c>
      <c r="W52" s="1">
        <v>0</v>
      </c>
      <c r="X52" s="1"/>
      <c r="Y52" s="1"/>
      <c r="Z52" s="1"/>
      <c r="AA52" s="1"/>
      <c r="AB52" s="1"/>
      <c r="AC52" s="1"/>
    </row>
    <row r="53" spans="1:29" x14ac:dyDescent="0.2">
      <c r="A53" s="1">
        <v>4.17</v>
      </c>
      <c r="B53" s="1">
        <v>0</v>
      </c>
      <c r="C53" s="1">
        <v>0</v>
      </c>
      <c r="D53" s="1">
        <v>1</v>
      </c>
      <c r="E53" s="1">
        <v>0</v>
      </c>
      <c r="F53" s="1">
        <v>0</v>
      </c>
      <c r="G53" s="1">
        <v>0</v>
      </c>
      <c r="H53" s="1">
        <v>0.6</v>
      </c>
      <c r="I53" s="1">
        <v>0</v>
      </c>
      <c r="J53" s="1">
        <v>0</v>
      </c>
      <c r="K53" s="1">
        <v>0</v>
      </c>
      <c r="L53" s="1">
        <v>0</v>
      </c>
      <c r="M53" s="1">
        <v>0.5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8.6</v>
      </c>
      <c r="V53" s="1">
        <v>0</v>
      </c>
      <c r="W53" s="1">
        <v>0</v>
      </c>
      <c r="X53" s="1"/>
      <c r="Y53" s="1"/>
      <c r="Z53" s="1"/>
      <c r="AA53" s="1"/>
      <c r="AB53" s="1"/>
      <c r="AC53" s="1"/>
    </row>
    <row r="54" spans="1:29" x14ac:dyDescent="0.2">
      <c r="A54" s="1">
        <v>4.25</v>
      </c>
      <c r="B54" s="1">
        <v>0</v>
      </c>
      <c r="C54" s="1">
        <v>1.5</v>
      </c>
      <c r="D54" s="1">
        <v>0</v>
      </c>
      <c r="E54" s="1">
        <v>0</v>
      </c>
      <c r="F54" s="1">
        <v>0</v>
      </c>
      <c r="G54" s="1">
        <v>0</v>
      </c>
      <c r="H54" s="1">
        <v>0.4</v>
      </c>
      <c r="I54" s="1">
        <v>0.3</v>
      </c>
      <c r="J54" s="1">
        <v>0</v>
      </c>
      <c r="K54" s="1">
        <v>0</v>
      </c>
      <c r="L54" s="1">
        <v>0</v>
      </c>
      <c r="M54" s="1">
        <v>0</v>
      </c>
      <c r="N54" s="1">
        <v>0.3</v>
      </c>
      <c r="O54" s="1">
        <v>0.6</v>
      </c>
      <c r="P54" s="1">
        <v>0</v>
      </c>
      <c r="Q54" s="1">
        <v>0</v>
      </c>
      <c r="R54" s="1">
        <v>0</v>
      </c>
      <c r="S54" s="1">
        <v>0</v>
      </c>
      <c r="T54" s="1">
        <v>0.1</v>
      </c>
      <c r="U54" s="1">
        <v>1.2</v>
      </c>
      <c r="V54" s="1">
        <v>0.1</v>
      </c>
      <c r="W54" s="1">
        <v>0</v>
      </c>
      <c r="X54" s="1"/>
      <c r="Y54" s="1"/>
      <c r="Z54" s="1"/>
      <c r="AA54" s="1"/>
      <c r="AB54" s="1"/>
      <c r="AC54" s="1"/>
    </row>
    <row r="55" spans="1:29" x14ac:dyDescent="0.2">
      <c r="A55" s="1">
        <v>4.33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.6</v>
      </c>
      <c r="J55" s="1">
        <v>0</v>
      </c>
      <c r="K55" s="1">
        <v>0</v>
      </c>
      <c r="L55" s="1">
        <v>0</v>
      </c>
      <c r="M55" s="1">
        <v>0</v>
      </c>
      <c r="N55" s="1">
        <v>1.6</v>
      </c>
      <c r="O55" s="1">
        <v>7.1</v>
      </c>
      <c r="P55" s="1">
        <v>1.125</v>
      </c>
      <c r="Q55" s="1">
        <v>0.125</v>
      </c>
      <c r="R55" s="1">
        <v>0</v>
      </c>
      <c r="S55" s="1">
        <v>0</v>
      </c>
      <c r="T55" s="1">
        <v>2.6</v>
      </c>
      <c r="U55" s="1">
        <v>0</v>
      </c>
      <c r="V55" s="1">
        <v>0</v>
      </c>
      <c r="W55" s="1">
        <v>0</v>
      </c>
      <c r="X55" s="1"/>
      <c r="Y55" s="1"/>
      <c r="Z55" s="1"/>
      <c r="AA55" s="1"/>
      <c r="AB55" s="1"/>
      <c r="AC55" s="1"/>
    </row>
    <row r="56" spans="1:29" x14ac:dyDescent="0.2">
      <c r="A56" s="1">
        <v>4.42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.2</v>
      </c>
      <c r="J56" s="1">
        <v>0.3</v>
      </c>
      <c r="K56" s="1">
        <v>0</v>
      </c>
      <c r="L56" s="1">
        <v>0</v>
      </c>
      <c r="M56" s="1">
        <v>0</v>
      </c>
      <c r="N56" s="1">
        <v>1.3</v>
      </c>
      <c r="O56" s="1">
        <v>4.2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/>
      <c r="Y56" s="1"/>
      <c r="Z56" s="1"/>
      <c r="AA56" s="1"/>
      <c r="AB56" s="1"/>
      <c r="AC56" s="1"/>
    </row>
    <row r="57" spans="1:29" x14ac:dyDescent="0.2">
      <c r="A57" s="1">
        <v>4.5</v>
      </c>
      <c r="B57" s="1">
        <v>0.2</v>
      </c>
      <c r="C57" s="1">
        <v>0.2</v>
      </c>
      <c r="D57" s="1">
        <v>0</v>
      </c>
      <c r="E57" s="1">
        <v>0.3</v>
      </c>
      <c r="F57" s="1">
        <v>0.1</v>
      </c>
      <c r="G57" s="1">
        <v>0</v>
      </c>
      <c r="H57" s="1">
        <v>0</v>
      </c>
      <c r="I57" s="1">
        <v>0.1</v>
      </c>
      <c r="J57" s="1">
        <v>1</v>
      </c>
      <c r="K57" s="1">
        <v>0</v>
      </c>
      <c r="L57" s="1">
        <v>0</v>
      </c>
      <c r="M57" s="1">
        <v>0</v>
      </c>
      <c r="N57" s="1">
        <v>0</v>
      </c>
      <c r="O57" s="1">
        <v>1.7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.2</v>
      </c>
      <c r="V57" s="1">
        <v>1.5</v>
      </c>
      <c r="W57" s="1">
        <v>0</v>
      </c>
      <c r="X57" s="1"/>
      <c r="Y57" s="1"/>
      <c r="Z57" s="1"/>
      <c r="AA57" s="1"/>
      <c r="AB57" s="1"/>
      <c r="AC57" s="1"/>
    </row>
    <row r="58" spans="1:29" x14ac:dyDescent="0.2">
      <c r="A58" s="1">
        <v>4.58</v>
      </c>
      <c r="B58" s="1">
        <v>0</v>
      </c>
      <c r="C58" s="1">
        <v>5.0999999999999996</v>
      </c>
      <c r="D58" s="1">
        <v>0</v>
      </c>
      <c r="E58" s="1">
        <v>0.3</v>
      </c>
      <c r="F58" s="1">
        <v>3.7</v>
      </c>
      <c r="G58" s="1">
        <v>0</v>
      </c>
      <c r="H58" s="1">
        <v>0</v>
      </c>
      <c r="I58" s="1">
        <v>0.1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2.2999999999999998</v>
      </c>
      <c r="W58" s="1">
        <v>0</v>
      </c>
      <c r="X58" s="1"/>
      <c r="Y58" s="1"/>
      <c r="Z58" s="1"/>
      <c r="AA58" s="1"/>
      <c r="AB58" s="1"/>
      <c r="AC58" s="1"/>
    </row>
    <row r="59" spans="1:29" x14ac:dyDescent="0.2">
      <c r="A59" s="1">
        <v>4.67</v>
      </c>
      <c r="B59" s="1">
        <v>0</v>
      </c>
      <c r="C59" s="1">
        <v>3.1</v>
      </c>
      <c r="D59" s="1">
        <v>0</v>
      </c>
      <c r="E59" s="1">
        <v>0</v>
      </c>
      <c r="F59" s="1">
        <v>2.4</v>
      </c>
      <c r="G59" s="1">
        <v>0</v>
      </c>
      <c r="H59" s="1">
        <v>0.5</v>
      </c>
      <c r="I59" s="1">
        <v>0.9</v>
      </c>
      <c r="J59" s="1">
        <v>0</v>
      </c>
      <c r="K59" s="1">
        <v>0</v>
      </c>
      <c r="L59" s="1">
        <v>0</v>
      </c>
      <c r="M59" s="1">
        <v>0.9</v>
      </c>
      <c r="N59" s="1">
        <v>0.1</v>
      </c>
      <c r="O59" s="1">
        <v>0</v>
      </c>
      <c r="P59" s="1">
        <v>0.375</v>
      </c>
      <c r="Q59" s="1">
        <v>0</v>
      </c>
      <c r="R59" s="1">
        <v>0</v>
      </c>
      <c r="S59" s="1">
        <v>0.9</v>
      </c>
      <c r="T59" s="1">
        <v>0</v>
      </c>
      <c r="U59" s="1">
        <v>1</v>
      </c>
      <c r="V59" s="1">
        <v>0.5</v>
      </c>
      <c r="W59" s="1">
        <v>0</v>
      </c>
      <c r="X59" s="1"/>
      <c r="Y59" s="1"/>
      <c r="Z59" s="1"/>
      <c r="AA59" s="1"/>
      <c r="AB59" s="1"/>
      <c r="AC59" s="1"/>
    </row>
    <row r="60" spans="1:29" x14ac:dyDescent="0.2">
      <c r="A60" s="1">
        <v>4.75</v>
      </c>
      <c r="B60" s="1">
        <v>0</v>
      </c>
      <c r="C60" s="1">
        <v>0.7</v>
      </c>
      <c r="D60" s="1">
        <v>0</v>
      </c>
      <c r="E60" s="1">
        <v>0</v>
      </c>
      <c r="F60" s="1">
        <v>0</v>
      </c>
      <c r="G60" s="1">
        <v>0</v>
      </c>
      <c r="H60" s="1">
        <v>0.2</v>
      </c>
      <c r="I60" s="1">
        <v>0</v>
      </c>
      <c r="J60" s="1">
        <v>0</v>
      </c>
      <c r="K60" s="1">
        <v>0.1</v>
      </c>
      <c r="L60" s="1">
        <v>0</v>
      </c>
      <c r="M60" s="1">
        <v>0</v>
      </c>
      <c r="N60" s="1">
        <v>0</v>
      </c>
      <c r="O60" s="1">
        <v>0</v>
      </c>
      <c r="P60" s="1">
        <v>2.5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/>
      <c r="Y60" s="1"/>
      <c r="Z60" s="1"/>
      <c r="AA60" s="1"/>
      <c r="AB60" s="1"/>
      <c r="AC60" s="1"/>
    </row>
    <row r="61" spans="1:29" x14ac:dyDescent="0.2">
      <c r="A61" s="1">
        <v>4.83</v>
      </c>
      <c r="B61" s="1">
        <v>0</v>
      </c>
      <c r="C61" s="1">
        <v>1.9</v>
      </c>
      <c r="D61" s="1">
        <v>0</v>
      </c>
      <c r="E61" s="1">
        <v>0</v>
      </c>
      <c r="F61" s="1">
        <v>0</v>
      </c>
      <c r="G61" s="1">
        <v>0</v>
      </c>
      <c r="H61" s="1">
        <v>0.1</v>
      </c>
      <c r="I61" s="1">
        <v>0</v>
      </c>
      <c r="J61" s="1">
        <v>0.1</v>
      </c>
      <c r="K61" s="1">
        <v>0.1</v>
      </c>
      <c r="L61" s="1">
        <v>0</v>
      </c>
      <c r="M61" s="1">
        <v>0</v>
      </c>
      <c r="N61" s="1">
        <v>0</v>
      </c>
      <c r="O61" s="1">
        <v>0</v>
      </c>
      <c r="P61" s="1">
        <v>0.625</v>
      </c>
      <c r="Q61" s="1">
        <v>0</v>
      </c>
      <c r="R61" s="1">
        <v>1.888889</v>
      </c>
      <c r="S61" s="1">
        <v>0</v>
      </c>
      <c r="T61" s="1">
        <v>0</v>
      </c>
      <c r="U61" s="1">
        <v>0</v>
      </c>
      <c r="V61" s="1">
        <v>0.1</v>
      </c>
      <c r="W61" s="1">
        <v>0</v>
      </c>
      <c r="X61" s="1"/>
      <c r="Y61" s="1"/>
      <c r="Z61" s="1"/>
      <c r="AA61" s="1"/>
      <c r="AB61" s="1"/>
      <c r="AC61" s="1"/>
    </row>
    <row r="62" spans="1:29" x14ac:dyDescent="0.2">
      <c r="A62" s="1">
        <v>4.92</v>
      </c>
      <c r="B62" s="1">
        <v>0</v>
      </c>
      <c r="C62" s="1">
        <v>0.2</v>
      </c>
      <c r="D62" s="1">
        <v>0</v>
      </c>
      <c r="E62" s="1">
        <v>0.2</v>
      </c>
      <c r="F62" s="1">
        <v>0</v>
      </c>
      <c r="G62" s="1">
        <v>0</v>
      </c>
      <c r="H62" s="1">
        <v>0</v>
      </c>
      <c r="I62" s="1">
        <v>0</v>
      </c>
      <c r="J62" s="1">
        <v>0.1</v>
      </c>
      <c r="K62" s="1">
        <v>0.2</v>
      </c>
      <c r="L62" s="1">
        <v>0</v>
      </c>
      <c r="M62" s="1">
        <v>0</v>
      </c>
      <c r="N62" s="1">
        <v>0</v>
      </c>
      <c r="O62" s="1">
        <v>0</v>
      </c>
      <c r="P62" s="1">
        <v>0.875</v>
      </c>
      <c r="Q62" s="1">
        <v>0</v>
      </c>
      <c r="R62" s="1">
        <v>5.7777779999999996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/>
      <c r="Y62" s="1"/>
      <c r="Z62" s="1"/>
      <c r="AA62" s="1"/>
      <c r="AB62" s="1"/>
      <c r="AC62" s="1"/>
    </row>
    <row r="63" spans="1:29" x14ac:dyDescent="0.2">
      <c r="A63" s="1">
        <v>5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.4</v>
      </c>
      <c r="K63" s="1">
        <v>0</v>
      </c>
      <c r="L63" s="1">
        <v>0.1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.44444440000000002</v>
      </c>
      <c r="S63" s="1">
        <v>0</v>
      </c>
      <c r="T63" s="1">
        <v>0</v>
      </c>
      <c r="U63" s="1">
        <v>0</v>
      </c>
      <c r="V63" s="1">
        <v>0.1</v>
      </c>
      <c r="W63" s="1">
        <v>0</v>
      </c>
      <c r="X63" s="1"/>
      <c r="Y63" s="1"/>
      <c r="Z63" s="1"/>
      <c r="AA63" s="1"/>
      <c r="AB63" s="1"/>
      <c r="AC63" s="1"/>
    </row>
    <row r="64" spans="1:29" x14ac:dyDescent="0.2">
      <c r="A64" s="1">
        <v>5.08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.3</v>
      </c>
      <c r="L64" s="1">
        <v>0</v>
      </c>
      <c r="M64" s="1">
        <v>0</v>
      </c>
      <c r="N64" s="1">
        <v>0</v>
      </c>
      <c r="O64" s="1">
        <v>0</v>
      </c>
      <c r="P64" s="1">
        <v>0.125</v>
      </c>
      <c r="Q64" s="1">
        <v>0</v>
      </c>
      <c r="R64" s="1">
        <v>0</v>
      </c>
      <c r="S64" s="1">
        <v>1.6</v>
      </c>
      <c r="T64" s="1">
        <v>0</v>
      </c>
      <c r="U64" s="1">
        <v>0.1</v>
      </c>
      <c r="V64" s="1">
        <v>0</v>
      </c>
      <c r="W64" s="1">
        <v>0</v>
      </c>
      <c r="X64" s="1"/>
      <c r="Y64" s="1"/>
      <c r="Z64" s="1"/>
      <c r="AA64" s="1"/>
      <c r="AB64" s="1"/>
      <c r="AC64" s="1"/>
    </row>
    <row r="65" spans="1:29" x14ac:dyDescent="0.2">
      <c r="A65" s="1">
        <v>5.17</v>
      </c>
      <c r="B65" s="1">
        <v>0</v>
      </c>
      <c r="C65" s="1">
        <v>0</v>
      </c>
      <c r="D65" s="1">
        <v>0.57142859999999995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.1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4.5999999999999996</v>
      </c>
      <c r="T65" s="1">
        <v>0</v>
      </c>
      <c r="U65" s="1">
        <v>0</v>
      </c>
      <c r="V65" s="1">
        <v>0</v>
      </c>
      <c r="W65" s="1">
        <v>0</v>
      </c>
      <c r="X65" s="1"/>
      <c r="Y65" s="1"/>
      <c r="Z65" s="1"/>
      <c r="AA65" s="1"/>
      <c r="AB65" s="1"/>
      <c r="AC65" s="1"/>
    </row>
    <row r="66" spans="1:29" x14ac:dyDescent="0.2">
      <c r="A66" s="1">
        <v>5.25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.1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.77777779999999996</v>
      </c>
      <c r="S66" s="1">
        <v>0.3</v>
      </c>
      <c r="T66" s="1">
        <v>0</v>
      </c>
      <c r="U66" s="1">
        <v>0.2</v>
      </c>
      <c r="V66" s="1">
        <v>0</v>
      </c>
      <c r="W66" s="1">
        <v>4.0000000000000003E-5</v>
      </c>
      <c r="X66" s="1"/>
      <c r="Y66" s="1"/>
      <c r="Z66" s="1"/>
      <c r="AA66" s="1"/>
      <c r="AB66" s="1"/>
      <c r="AC66" s="1"/>
    </row>
    <row r="67" spans="1:29" x14ac:dyDescent="0.2">
      <c r="A67" s="1">
        <v>5.33</v>
      </c>
      <c r="B67" s="1">
        <v>0</v>
      </c>
      <c r="C67" s="1">
        <v>0</v>
      </c>
      <c r="D67" s="1">
        <v>0.14285709999999999</v>
      </c>
      <c r="E67" s="1">
        <v>0</v>
      </c>
      <c r="F67" s="1">
        <v>0</v>
      </c>
      <c r="G67" s="1">
        <v>0</v>
      </c>
      <c r="H67" s="1">
        <v>0</v>
      </c>
      <c r="I67" s="1">
        <v>0.3</v>
      </c>
      <c r="J67" s="1">
        <v>0.1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.125</v>
      </c>
      <c r="Q67" s="1">
        <v>0</v>
      </c>
      <c r="R67" s="1">
        <v>0.22222220000000001</v>
      </c>
      <c r="S67" s="1">
        <v>0</v>
      </c>
      <c r="T67" s="1">
        <v>0</v>
      </c>
      <c r="U67" s="1">
        <v>0.1</v>
      </c>
      <c r="V67" s="1">
        <v>0</v>
      </c>
      <c r="W67" s="1">
        <v>0</v>
      </c>
      <c r="X67" s="1"/>
      <c r="Y67" s="1"/>
      <c r="Z67" s="1"/>
      <c r="AA67" s="1"/>
      <c r="AB67" s="1"/>
      <c r="AC67" s="1"/>
    </row>
    <row r="68" spans="1:29" x14ac:dyDescent="0.2">
      <c r="A68" s="1">
        <v>5.42</v>
      </c>
      <c r="B68" s="1">
        <v>0.1</v>
      </c>
      <c r="C68" s="1">
        <v>0</v>
      </c>
      <c r="D68" s="1">
        <v>0</v>
      </c>
      <c r="E68" s="1">
        <v>0.2</v>
      </c>
      <c r="F68" s="1">
        <v>0</v>
      </c>
      <c r="G68" s="1">
        <v>0.1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.1</v>
      </c>
      <c r="P68" s="1">
        <v>0</v>
      </c>
      <c r="Q68" s="1">
        <v>0</v>
      </c>
      <c r="R68" s="1">
        <v>0</v>
      </c>
      <c r="S68" s="1">
        <v>1</v>
      </c>
      <c r="T68" s="1">
        <v>0</v>
      </c>
      <c r="U68" s="1">
        <v>0</v>
      </c>
      <c r="V68" s="1">
        <v>0</v>
      </c>
      <c r="W68" s="1">
        <v>4.0000000000000003E-5</v>
      </c>
      <c r="X68" s="1"/>
      <c r="Y68" s="1"/>
      <c r="Z68" s="1"/>
      <c r="AA68" s="1"/>
      <c r="AB68" s="1"/>
      <c r="AC68" s="1"/>
    </row>
    <row r="69" spans="1:29" x14ac:dyDescent="0.2">
      <c r="A69" s="1">
        <v>5.5</v>
      </c>
      <c r="B69" s="1">
        <v>0</v>
      </c>
      <c r="C69" s="1">
        <v>0</v>
      </c>
      <c r="D69" s="1">
        <v>0</v>
      </c>
      <c r="E69" s="1">
        <v>2.7</v>
      </c>
      <c r="F69" s="1">
        <v>0.2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1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/>
      <c r="Y69" s="1"/>
      <c r="Z69" s="1"/>
      <c r="AA69" s="1"/>
      <c r="AB69" s="1"/>
      <c r="AC69" s="1"/>
    </row>
    <row r="70" spans="1:29" x14ac:dyDescent="0.2">
      <c r="A70" s="1">
        <v>5.58</v>
      </c>
      <c r="B70" s="1">
        <v>0</v>
      </c>
      <c r="C70" s="1">
        <v>0</v>
      </c>
      <c r="D70" s="1">
        <v>0</v>
      </c>
      <c r="E70" s="1">
        <v>0.8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1.32</v>
      </c>
      <c r="X70" s="1"/>
      <c r="Y70" s="1"/>
      <c r="Z70" s="1"/>
      <c r="AA70" s="1"/>
      <c r="AB70" s="1"/>
      <c r="AC70" s="1"/>
    </row>
    <row r="71" spans="1:29" x14ac:dyDescent="0.2">
      <c r="A71" s="1">
        <v>5.67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.1</v>
      </c>
      <c r="L71" s="1">
        <v>0</v>
      </c>
      <c r="M71" s="1">
        <v>0</v>
      </c>
      <c r="N71" s="1">
        <v>0.6</v>
      </c>
      <c r="O71" s="1">
        <v>0</v>
      </c>
      <c r="P71" s="1">
        <v>0</v>
      </c>
      <c r="Q71" s="1">
        <v>0</v>
      </c>
      <c r="R71" s="1">
        <v>0</v>
      </c>
      <c r="S71" s="1">
        <v>0.1</v>
      </c>
      <c r="T71" s="1">
        <v>0</v>
      </c>
      <c r="U71" s="1">
        <v>0</v>
      </c>
      <c r="V71" s="1">
        <v>0</v>
      </c>
      <c r="W71" s="1">
        <v>1.96</v>
      </c>
      <c r="X71" s="1"/>
      <c r="Y71" s="1"/>
      <c r="Z71" s="1"/>
      <c r="AA71" s="1"/>
      <c r="AB71" s="1"/>
      <c r="AC71" s="1"/>
    </row>
    <row r="72" spans="1:29" x14ac:dyDescent="0.2">
      <c r="A72" s="1">
        <v>5.75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.2</v>
      </c>
      <c r="V72" s="1">
        <v>0</v>
      </c>
      <c r="W72" s="1">
        <v>1.18</v>
      </c>
      <c r="X72" s="1"/>
      <c r="Y72" s="1"/>
      <c r="Z72" s="1"/>
      <c r="AA72" s="1"/>
      <c r="AB72" s="1"/>
      <c r="AC72" s="1"/>
    </row>
    <row r="73" spans="1:29" x14ac:dyDescent="0.2">
      <c r="A73" s="1">
        <v>5.83</v>
      </c>
      <c r="B73" s="1">
        <v>0.1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1.94</v>
      </c>
      <c r="X73" s="1"/>
      <c r="Y73" s="1"/>
      <c r="Z73" s="1"/>
      <c r="AA73" s="1"/>
      <c r="AB73" s="1"/>
      <c r="AC73" s="1"/>
    </row>
    <row r="74" spans="1:29" x14ac:dyDescent="0.2">
      <c r="A74" s="1">
        <v>5.92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.6</v>
      </c>
      <c r="J74" s="1">
        <v>0</v>
      </c>
      <c r="K74" s="1">
        <v>0</v>
      </c>
      <c r="L74" s="1">
        <v>0.1</v>
      </c>
      <c r="M74" s="1">
        <v>0</v>
      </c>
      <c r="N74" s="1">
        <v>0.1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/>
      <c r="Y74" s="1"/>
      <c r="Z74" s="1"/>
      <c r="AA74" s="1"/>
      <c r="AB74" s="1"/>
      <c r="AC74" s="1"/>
    </row>
    <row r="75" spans="1:29" x14ac:dyDescent="0.2">
      <c r="A75" s="1">
        <v>6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.3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/>
      <c r="Y75" s="1"/>
      <c r="Z75" s="1"/>
      <c r="AA75" s="1"/>
      <c r="AB75" s="1"/>
      <c r="AC75" s="1"/>
    </row>
    <row r="76" spans="1:29" x14ac:dyDescent="0.2">
      <c r="A76" s="1">
        <v>6.08</v>
      </c>
      <c r="B76" s="1">
        <v>0</v>
      </c>
      <c r="C76" s="1">
        <v>0</v>
      </c>
      <c r="D76" s="1">
        <v>0</v>
      </c>
      <c r="E76" s="1">
        <v>0.1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.1</v>
      </c>
      <c r="O76" s="1">
        <v>0</v>
      </c>
      <c r="P76" s="1">
        <v>0</v>
      </c>
      <c r="Q76" s="1">
        <v>0.375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/>
      <c r="Y76" s="1"/>
      <c r="Z76" s="1"/>
      <c r="AA76" s="1"/>
      <c r="AB76" s="1"/>
      <c r="AC76" s="1"/>
    </row>
    <row r="77" spans="1:29" x14ac:dyDescent="0.2">
      <c r="A77" s="1">
        <v>6.17</v>
      </c>
      <c r="B77" s="1">
        <v>0</v>
      </c>
      <c r="C77" s="1">
        <v>0</v>
      </c>
      <c r="D77" s="1">
        <v>0</v>
      </c>
      <c r="E77" s="1">
        <v>0.9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.1</v>
      </c>
      <c r="N77" s="1">
        <v>0</v>
      </c>
      <c r="O77" s="1">
        <v>0</v>
      </c>
      <c r="P77" s="1">
        <v>0.125</v>
      </c>
      <c r="Q77" s="1">
        <v>0.25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.10002</v>
      </c>
      <c r="X77" s="1"/>
      <c r="Y77" s="1"/>
      <c r="Z77" s="1"/>
      <c r="AA77" s="1"/>
      <c r="AB77" s="1"/>
      <c r="AC77" s="1"/>
    </row>
    <row r="78" spans="1:29" x14ac:dyDescent="0.2">
      <c r="A78" s="1">
        <v>6.25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.7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.6</v>
      </c>
      <c r="V78" s="1">
        <v>0</v>
      </c>
      <c r="W78" s="1">
        <v>0</v>
      </c>
      <c r="X78" s="1"/>
      <c r="Y78" s="1"/>
      <c r="Z78" s="1"/>
      <c r="AA78" s="1"/>
      <c r="AB78" s="1"/>
      <c r="AC78" s="1"/>
    </row>
    <row r="79" spans="1:29" x14ac:dyDescent="0.2">
      <c r="A79" s="1">
        <v>6.33</v>
      </c>
      <c r="B79" s="1">
        <v>0</v>
      </c>
      <c r="C79" s="1">
        <v>0.5</v>
      </c>
      <c r="D79" s="1">
        <v>0</v>
      </c>
      <c r="E79" s="1">
        <v>0</v>
      </c>
      <c r="F79" s="1">
        <v>0.3</v>
      </c>
      <c r="G79" s="1">
        <v>0</v>
      </c>
      <c r="H79" s="1">
        <v>0.3</v>
      </c>
      <c r="I79" s="1">
        <v>0</v>
      </c>
      <c r="J79" s="1">
        <v>0.5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/>
      <c r="Y79" s="1"/>
      <c r="Z79" s="1"/>
      <c r="AA79" s="1"/>
      <c r="AB79" s="1"/>
      <c r="AC79" s="1"/>
    </row>
    <row r="80" spans="1:29" x14ac:dyDescent="0.2">
      <c r="A80" s="1">
        <v>6.42</v>
      </c>
      <c r="B80" s="1">
        <v>0</v>
      </c>
      <c r="C80" s="1">
        <v>0.9</v>
      </c>
      <c r="D80" s="1">
        <v>0</v>
      </c>
      <c r="E80" s="1">
        <v>0</v>
      </c>
      <c r="F80" s="1">
        <v>0</v>
      </c>
      <c r="G80" s="1">
        <v>0</v>
      </c>
      <c r="H80" s="1">
        <v>0.1</v>
      </c>
      <c r="I80" s="1">
        <v>0</v>
      </c>
      <c r="J80" s="1">
        <v>0.1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.5</v>
      </c>
      <c r="V80" s="1">
        <v>0</v>
      </c>
      <c r="W80" s="1">
        <v>0.12002</v>
      </c>
      <c r="X80" s="1"/>
      <c r="Y80" s="1"/>
      <c r="Z80" s="1"/>
      <c r="AA80" s="1"/>
      <c r="AB80" s="1"/>
      <c r="AC80" s="1"/>
    </row>
    <row r="81" spans="1:29" x14ac:dyDescent="0.2">
      <c r="A81" s="1">
        <v>6.5</v>
      </c>
      <c r="B81" s="1">
        <v>0</v>
      </c>
      <c r="C81" s="1">
        <v>0</v>
      </c>
      <c r="D81" s="1">
        <v>0</v>
      </c>
      <c r="E81" s="1">
        <v>0.1</v>
      </c>
      <c r="F81" s="1">
        <v>0</v>
      </c>
      <c r="G81" s="1">
        <v>0</v>
      </c>
      <c r="H81" s="1">
        <v>0</v>
      </c>
      <c r="I81" s="1">
        <v>0</v>
      </c>
      <c r="J81" s="1">
        <v>3.8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.1</v>
      </c>
      <c r="T81" s="1">
        <v>0</v>
      </c>
      <c r="U81" s="1">
        <v>0.2</v>
      </c>
      <c r="V81" s="1">
        <v>0</v>
      </c>
      <c r="W81" s="1">
        <v>0</v>
      </c>
      <c r="X81" s="1"/>
      <c r="Y81" s="1"/>
      <c r="Z81" s="1"/>
      <c r="AA81" s="1"/>
      <c r="AB81" s="1"/>
      <c r="AC81" s="1"/>
    </row>
    <row r="82" spans="1:29" x14ac:dyDescent="0.2">
      <c r="A82" s="1">
        <v>6.58</v>
      </c>
      <c r="B82" s="1">
        <v>0</v>
      </c>
      <c r="C82" s="1">
        <v>0</v>
      </c>
      <c r="D82" s="1">
        <v>0</v>
      </c>
      <c r="E82" s="1">
        <v>0.3</v>
      </c>
      <c r="F82" s="1">
        <v>0</v>
      </c>
      <c r="G82" s="1">
        <v>0</v>
      </c>
      <c r="H82" s="1">
        <v>0</v>
      </c>
      <c r="I82" s="1">
        <v>0</v>
      </c>
      <c r="J82" s="1">
        <v>0.1</v>
      </c>
      <c r="K82" s="1">
        <v>0</v>
      </c>
      <c r="L82" s="1">
        <v>0.1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/>
      <c r="Y82" s="1"/>
      <c r="Z82" s="1"/>
      <c r="AA82" s="1"/>
      <c r="AB82" s="1"/>
      <c r="AC82" s="1"/>
    </row>
    <row r="83" spans="1:29" x14ac:dyDescent="0.2">
      <c r="A83" s="1">
        <v>6.67</v>
      </c>
      <c r="B83" s="1">
        <v>0</v>
      </c>
      <c r="C83" s="1">
        <v>0</v>
      </c>
      <c r="D83" s="1">
        <v>0</v>
      </c>
      <c r="E83" s="1">
        <v>0.4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.4</v>
      </c>
      <c r="M83" s="1">
        <v>1.3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.1</v>
      </c>
      <c r="X83" s="1"/>
      <c r="Y83" s="1"/>
      <c r="Z83" s="1"/>
      <c r="AA83" s="1"/>
      <c r="AB83" s="1"/>
      <c r="AC83" s="1"/>
    </row>
    <row r="84" spans="1:29" x14ac:dyDescent="0.2">
      <c r="A84" s="1">
        <v>6.75</v>
      </c>
      <c r="B84" s="1">
        <v>0</v>
      </c>
      <c r="C84" s="1">
        <v>0</v>
      </c>
      <c r="D84" s="1">
        <v>0</v>
      </c>
      <c r="E84" s="1">
        <v>0.5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.8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.1</v>
      </c>
      <c r="T84" s="1">
        <v>0</v>
      </c>
      <c r="U84" s="1">
        <v>0</v>
      </c>
      <c r="V84" s="1">
        <v>0</v>
      </c>
      <c r="W84" s="1">
        <v>4.0000000000000003E-5</v>
      </c>
      <c r="X84" s="1"/>
      <c r="Y84" s="1"/>
      <c r="Z84" s="1"/>
      <c r="AA84" s="1"/>
      <c r="AB84" s="1"/>
      <c r="AC84" s="1"/>
    </row>
    <row r="85" spans="1:29" x14ac:dyDescent="0.2">
      <c r="A85" s="1">
        <v>6.83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.3</v>
      </c>
      <c r="M85" s="1">
        <v>0</v>
      </c>
      <c r="N85" s="1">
        <v>0</v>
      </c>
      <c r="O85" s="1">
        <v>0</v>
      </c>
      <c r="P85" s="1">
        <v>0</v>
      </c>
      <c r="Q85" s="1">
        <v>0.25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.2</v>
      </c>
      <c r="X85" s="1"/>
      <c r="Y85" s="1"/>
      <c r="Z85" s="1"/>
      <c r="AA85" s="1"/>
      <c r="AB85" s="1"/>
      <c r="AC85" s="1"/>
    </row>
    <row r="86" spans="1:29" x14ac:dyDescent="0.2">
      <c r="A86" s="1">
        <v>6.92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.9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4.0000000000000003E-5</v>
      </c>
      <c r="X86" s="1"/>
      <c r="Y86" s="1"/>
      <c r="Z86" s="1"/>
      <c r="AA86" s="1"/>
      <c r="AB86" s="1"/>
      <c r="AC86" s="1"/>
    </row>
    <row r="87" spans="1:29" x14ac:dyDescent="0.2">
      <c r="A87" s="1">
        <v>7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1.125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/>
      <c r="Y87" s="1"/>
      <c r="Z87" s="1"/>
      <c r="AA87" s="1"/>
      <c r="AB87" s="1"/>
      <c r="AC87" s="1"/>
    </row>
    <row r="88" spans="1:29" x14ac:dyDescent="0.2">
      <c r="A88" s="1">
        <v>7.08</v>
      </c>
      <c r="B88" s="1">
        <v>0.1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.5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.25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.2</v>
      </c>
      <c r="W88" s="1">
        <v>0</v>
      </c>
      <c r="X88" s="1"/>
      <c r="Y88" s="1"/>
      <c r="Z88" s="1"/>
      <c r="AA88" s="1"/>
      <c r="AB88" s="1"/>
      <c r="AC88" s="1"/>
    </row>
    <row r="89" spans="1:29" x14ac:dyDescent="0.2">
      <c r="A89" s="1">
        <v>7.17</v>
      </c>
      <c r="B89" s="1">
        <v>0</v>
      </c>
      <c r="C89" s="1">
        <v>0</v>
      </c>
      <c r="D89" s="1">
        <v>0</v>
      </c>
      <c r="E89" s="1">
        <v>0</v>
      </c>
      <c r="F89" s="1">
        <v>1.4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.6</v>
      </c>
      <c r="W89" s="1">
        <v>4.0000000000000003E-5</v>
      </c>
      <c r="X89" s="1"/>
      <c r="Y89" s="1"/>
      <c r="Z89" s="1"/>
      <c r="AA89" s="1"/>
      <c r="AB89" s="1"/>
      <c r="AC89" s="1"/>
    </row>
    <row r="90" spans="1:29" x14ac:dyDescent="0.2">
      <c r="A90" s="1">
        <v>7.25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.1</v>
      </c>
      <c r="I90" s="1">
        <v>0</v>
      </c>
      <c r="J90" s="1">
        <v>0.3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.125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.62</v>
      </c>
      <c r="X90" s="1"/>
      <c r="Y90" s="1"/>
      <c r="Z90" s="1"/>
      <c r="AA90" s="1"/>
      <c r="AB90" s="1"/>
      <c r="AC90" s="1"/>
    </row>
    <row r="91" spans="1:29" x14ac:dyDescent="0.2">
      <c r="A91" s="1">
        <v>7.33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.1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.5</v>
      </c>
      <c r="X91" s="1"/>
      <c r="Y91" s="1"/>
      <c r="Z91" s="1"/>
      <c r="AA91" s="1"/>
      <c r="AB91" s="1"/>
      <c r="AC91" s="1"/>
    </row>
    <row r="92" spans="1:29" x14ac:dyDescent="0.2">
      <c r="A92" s="1">
        <v>7.42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.7</v>
      </c>
      <c r="K92" s="1">
        <v>0.2</v>
      </c>
      <c r="L92" s="1">
        <v>0.1</v>
      </c>
      <c r="M92" s="1">
        <v>0</v>
      </c>
      <c r="N92" s="1">
        <v>0</v>
      </c>
      <c r="O92" s="1">
        <v>0</v>
      </c>
      <c r="P92" s="1">
        <v>0.5</v>
      </c>
      <c r="Q92" s="1">
        <v>0.25</v>
      </c>
      <c r="R92" s="1">
        <v>0</v>
      </c>
      <c r="S92" s="1">
        <v>0</v>
      </c>
      <c r="T92" s="1">
        <v>0</v>
      </c>
      <c r="U92" s="1">
        <v>0.2</v>
      </c>
      <c r="V92" s="1">
        <v>0</v>
      </c>
      <c r="W92" s="1">
        <v>0.16</v>
      </c>
      <c r="X92" s="1"/>
      <c r="Y92" s="1"/>
      <c r="Z92" s="1"/>
      <c r="AA92" s="1"/>
      <c r="AB92" s="1"/>
      <c r="AC92" s="1"/>
    </row>
    <row r="93" spans="1:29" x14ac:dyDescent="0.2">
      <c r="A93" s="1">
        <v>7.5</v>
      </c>
      <c r="B93" s="1">
        <v>0</v>
      </c>
      <c r="C93" s="1">
        <v>0.1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.1</v>
      </c>
      <c r="L93" s="1">
        <v>0</v>
      </c>
      <c r="M93" s="1">
        <v>0</v>
      </c>
      <c r="N93" s="1">
        <v>0</v>
      </c>
      <c r="O93" s="1">
        <v>0</v>
      </c>
      <c r="P93" s="1">
        <v>0.125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.84</v>
      </c>
      <c r="X93" s="1"/>
      <c r="Y93" s="1"/>
      <c r="Z93" s="1"/>
      <c r="AA93" s="1"/>
      <c r="AB93" s="1"/>
      <c r="AC93" s="1"/>
    </row>
    <row r="94" spans="1:29" x14ac:dyDescent="0.2">
      <c r="A94" s="1">
        <v>7.58</v>
      </c>
      <c r="B94" s="1">
        <v>0</v>
      </c>
      <c r="C94" s="1">
        <v>0</v>
      </c>
      <c r="D94" s="1">
        <v>0.57142859999999995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/>
      <c r="Y94" s="1"/>
      <c r="Z94" s="1"/>
      <c r="AA94" s="1"/>
      <c r="AB94" s="1"/>
      <c r="AC94" s="1"/>
    </row>
    <row r="95" spans="1:29" x14ac:dyDescent="0.2">
      <c r="A95" s="1">
        <v>7.67</v>
      </c>
      <c r="B95" s="1">
        <v>0</v>
      </c>
      <c r="C95" s="1">
        <v>0</v>
      </c>
      <c r="D95" s="1">
        <v>0.57142859999999995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.2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/>
      <c r="Y95" s="1"/>
      <c r="Z95" s="1"/>
      <c r="AA95" s="1"/>
      <c r="AB95" s="1"/>
      <c r="AC95" s="1"/>
    </row>
    <row r="96" spans="1:29" x14ac:dyDescent="0.2">
      <c r="A96" s="1">
        <v>7.75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/>
      <c r="Y96" s="1"/>
      <c r="Z96" s="1"/>
      <c r="AA96" s="1"/>
      <c r="AB96" s="1"/>
      <c r="AC96" s="1"/>
    </row>
    <row r="97" spans="1:29" x14ac:dyDescent="0.2">
      <c r="A97" s="1">
        <v>7.83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/>
      <c r="Y97" s="1"/>
      <c r="Z97" s="1"/>
      <c r="AA97" s="1"/>
      <c r="AB97" s="1"/>
      <c r="AC97" s="1"/>
    </row>
    <row r="98" spans="1:29" x14ac:dyDescent="0.2">
      <c r="A98" s="1">
        <v>7.92</v>
      </c>
      <c r="B98" s="1">
        <v>0</v>
      </c>
      <c r="C98" s="1">
        <v>0</v>
      </c>
      <c r="D98" s="1">
        <v>0</v>
      </c>
      <c r="E98" s="1">
        <v>0.1</v>
      </c>
      <c r="F98" s="1">
        <v>0.3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/>
      <c r="Y98" s="1"/>
      <c r="Z98" s="1"/>
      <c r="AA98" s="1"/>
      <c r="AB98" s="1"/>
      <c r="AC98" s="1"/>
    </row>
    <row r="99" spans="1:29" x14ac:dyDescent="0.2">
      <c r="A99" s="1">
        <v>8</v>
      </c>
      <c r="B99" s="1">
        <v>0</v>
      </c>
      <c r="C99" s="1">
        <v>0</v>
      </c>
      <c r="D99" s="1">
        <v>0.14285709999999999</v>
      </c>
      <c r="E99" s="1">
        <v>0.6</v>
      </c>
      <c r="F99" s="1">
        <v>1</v>
      </c>
      <c r="G99" s="1">
        <v>0</v>
      </c>
      <c r="H99" s="1">
        <v>0</v>
      </c>
      <c r="I99" s="1">
        <v>0</v>
      </c>
      <c r="J99" s="1">
        <v>0.3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/>
      <c r="Y99" s="1"/>
      <c r="Z99" s="1"/>
      <c r="AA99" s="1"/>
      <c r="AB99" s="1"/>
      <c r="AC99" s="1"/>
    </row>
    <row r="100" spans="1:29" x14ac:dyDescent="0.2">
      <c r="A100" s="1">
        <v>8.08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.2</v>
      </c>
      <c r="N100" s="1">
        <v>0.1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/>
      <c r="Y100" s="1"/>
      <c r="Z100" s="1"/>
      <c r="AA100" s="1"/>
      <c r="AB100" s="1"/>
      <c r="AC100" s="1"/>
    </row>
    <row r="101" spans="1:29" x14ac:dyDescent="0.2">
      <c r="A101" s="1">
        <v>8.17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.1</v>
      </c>
      <c r="H101" s="1">
        <v>0</v>
      </c>
      <c r="I101" s="1">
        <v>0</v>
      </c>
      <c r="J101" s="1">
        <v>0.1</v>
      </c>
      <c r="K101" s="1">
        <v>0</v>
      </c>
      <c r="L101" s="1">
        <v>0</v>
      </c>
      <c r="M101" s="1">
        <v>0.3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.3</v>
      </c>
      <c r="T101" s="1">
        <v>0.1</v>
      </c>
      <c r="U101" s="1">
        <v>0</v>
      </c>
      <c r="V101" s="1">
        <v>0</v>
      </c>
      <c r="W101" s="1">
        <v>8.0000000000000007E-5</v>
      </c>
      <c r="X101" s="1"/>
      <c r="Y101" s="1"/>
      <c r="Z101" s="1"/>
      <c r="AA101" s="1"/>
      <c r="AB101" s="1"/>
      <c r="AC101" s="1"/>
    </row>
    <row r="102" spans="1:29" x14ac:dyDescent="0.2">
      <c r="A102" s="1">
        <v>8.25</v>
      </c>
      <c r="B102" s="1">
        <v>0</v>
      </c>
      <c r="C102" s="1">
        <v>0</v>
      </c>
      <c r="D102" s="1">
        <v>0</v>
      </c>
      <c r="E102" s="1">
        <v>0.2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.2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.3</v>
      </c>
      <c r="T102" s="1">
        <v>0</v>
      </c>
      <c r="U102" s="1">
        <v>0</v>
      </c>
      <c r="V102" s="1">
        <v>0</v>
      </c>
      <c r="W102" s="1">
        <v>0.28000000000000003</v>
      </c>
      <c r="X102" s="1"/>
      <c r="Y102" s="1"/>
      <c r="Z102" s="1"/>
      <c r="AA102" s="1"/>
      <c r="AB102" s="1"/>
      <c r="AC102" s="1"/>
    </row>
    <row r="103" spans="1:29" x14ac:dyDescent="0.2">
      <c r="A103" s="1">
        <v>8.33</v>
      </c>
      <c r="B103" s="1">
        <v>0</v>
      </c>
      <c r="C103" s="1">
        <v>0</v>
      </c>
      <c r="D103" s="1">
        <v>0</v>
      </c>
      <c r="E103" s="1">
        <v>0.1</v>
      </c>
      <c r="F103" s="1">
        <v>0</v>
      </c>
      <c r="G103" s="1">
        <v>0</v>
      </c>
      <c r="H103" s="1">
        <v>0</v>
      </c>
      <c r="I103" s="1">
        <v>0</v>
      </c>
      <c r="J103" s="1">
        <v>0.7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1.5</v>
      </c>
      <c r="T103" s="1">
        <v>0</v>
      </c>
      <c r="U103" s="1">
        <v>0</v>
      </c>
      <c r="V103" s="1">
        <v>0</v>
      </c>
      <c r="W103" s="1">
        <v>0.3</v>
      </c>
      <c r="X103" s="1"/>
      <c r="Y103" s="1"/>
      <c r="Z103" s="1"/>
      <c r="AA103" s="1"/>
      <c r="AB103" s="1"/>
      <c r="AC103" s="1"/>
    </row>
    <row r="104" spans="1:29" x14ac:dyDescent="0.2">
      <c r="A104" s="1">
        <v>8.42</v>
      </c>
      <c r="B104" s="1">
        <v>0</v>
      </c>
      <c r="C104" s="1">
        <v>0</v>
      </c>
      <c r="D104" s="1">
        <v>0</v>
      </c>
      <c r="E104" s="1">
        <v>0.9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.1</v>
      </c>
      <c r="T104" s="1">
        <v>0</v>
      </c>
      <c r="U104" s="1">
        <v>0.4</v>
      </c>
      <c r="V104" s="1">
        <v>0</v>
      </c>
      <c r="W104" s="1">
        <v>0.16003999999999999</v>
      </c>
      <c r="X104" s="1"/>
      <c r="Y104" s="1"/>
      <c r="Z104" s="1"/>
      <c r="AA104" s="1"/>
      <c r="AB104" s="1"/>
      <c r="AC104" s="1"/>
    </row>
    <row r="105" spans="1:29" x14ac:dyDescent="0.2">
      <c r="A105" s="1">
        <v>8.5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.6</v>
      </c>
      <c r="N105" s="1">
        <v>0</v>
      </c>
      <c r="O105" s="1">
        <v>0</v>
      </c>
      <c r="P105" s="1">
        <v>0</v>
      </c>
      <c r="Q105" s="1">
        <v>0.125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2.0000000000000002E-5</v>
      </c>
      <c r="X105" s="1"/>
      <c r="Y105" s="1"/>
      <c r="Z105" s="1"/>
      <c r="AA105" s="1"/>
      <c r="AB105" s="1"/>
      <c r="AC105" s="1"/>
    </row>
    <row r="106" spans="1:29" x14ac:dyDescent="0.2">
      <c r="A106" s="1">
        <v>8.58</v>
      </c>
      <c r="B106" s="1">
        <v>0</v>
      </c>
      <c r="C106" s="1">
        <v>0</v>
      </c>
      <c r="D106" s="1">
        <v>0</v>
      </c>
      <c r="E106" s="1">
        <v>0</v>
      </c>
      <c r="F106" s="1">
        <v>0.9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.1</v>
      </c>
      <c r="P106" s="1">
        <v>0</v>
      </c>
      <c r="Q106" s="1">
        <v>0</v>
      </c>
      <c r="R106" s="1">
        <v>0</v>
      </c>
      <c r="S106" s="1">
        <v>0.2</v>
      </c>
      <c r="T106" s="1">
        <v>0</v>
      </c>
      <c r="U106" s="1">
        <v>1.5</v>
      </c>
      <c r="V106" s="1">
        <v>0</v>
      </c>
      <c r="W106" s="1">
        <v>0</v>
      </c>
      <c r="X106" s="1"/>
      <c r="Y106" s="1"/>
      <c r="Z106" s="1"/>
      <c r="AA106" s="1"/>
      <c r="AB106" s="1"/>
      <c r="AC106" s="1"/>
    </row>
    <row r="107" spans="1:29" x14ac:dyDescent="0.2">
      <c r="A107" s="1">
        <v>8.67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.1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2.1</v>
      </c>
      <c r="V107" s="1">
        <v>0</v>
      </c>
      <c r="W107" s="1">
        <v>0</v>
      </c>
      <c r="X107" s="1"/>
      <c r="Y107" s="1"/>
      <c r="Z107" s="1"/>
      <c r="AA107" s="1"/>
      <c r="AB107" s="1"/>
      <c r="AC107" s="1"/>
    </row>
    <row r="108" spans="1:29" x14ac:dyDescent="0.2">
      <c r="A108" s="1">
        <v>8.75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.125</v>
      </c>
      <c r="Q108" s="1">
        <v>0</v>
      </c>
      <c r="R108" s="1">
        <v>0.44444440000000002</v>
      </c>
      <c r="S108" s="1">
        <v>0</v>
      </c>
      <c r="T108" s="1">
        <v>0.1</v>
      </c>
      <c r="U108" s="1">
        <v>0</v>
      </c>
      <c r="V108" s="1">
        <v>0</v>
      </c>
      <c r="W108" s="1">
        <v>0</v>
      </c>
      <c r="X108" s="1"/>
      <c r="Y108" s="1"/>
      <c r="Z108" s="1"/>
      <c r="AA108" s="1"/>
      <c r="AB108" s="1"/>
      <c r="AC108" s="1"/>
    </row>
    <row r="109" spans="1:29" x14ac:dyDescent="0.2">
      <c r="A109" s="1">
        <v>8.83</v>
      </c>
      <c r="B109" s="1">
        <v>0.1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.3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.1</v>
      </c>
      <c r="U109" s="1">
        <v>0</v>
      </c>
      <c r="V109" s="1">
        <v>0</v>
      </c>
      <c r="W109" s="1">
        <v>0</v>
      </c>
      <c r="X109" s="1"/>
      <c r="Y109" s="1"/>
      <c r="Z109" s="1"/>
      <c r="AA109" s="1"/>
      <c r="AB109" s="1"/>
      <c r="AC109" s="1"/>
    </row>
    <row r="110" spans="1:29" x14ac:dyDescent="0.2">
      <c r="A110" s="1">
        <v>8.92</v>
      </c>
      <c r="B110" s="1">
        <v>0.1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.2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/>
      <c r="Y110" s="1"/>
      <c r="Z110" s="1"/>
      <c r="AA110" s="1"/>
      <c r="AB110" s="1"/>
      <c r="AC110" s="1"/>
    </row>
    <row r="111" spans="1:29" x14ac:dyDescent="0.2">
      <c r="A111" s="1">
        <v>9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.1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.6</v>
      </c>
      <c r="W111" s="1">
        <v>0.24</v>
      </c>
      <c r="X111" s="1"/>
      <c r="Y111" s="1"/>
      <c r="Z111" s="1"/>
      <c r="AA111" s="1"/>
      <c r="AB111" s="1"/>
      <c r="AC111" s="1"/>
    </row>
    <row r="112" spans="1:29" x14ac:dyDescent="0.2">
      <c r="A112" s="1">
        <v>9.08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.2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.1</v>
      </c>
      <c r="U112" s="1">
        <v>0</v>
      </c>
      <c r="V112" s="1">
        <v>0.7</v>
      </c>
      <c r="W112" s="1">
        <v>0</v>
      </c>
      <c r="X112" s="1"/>
      <c r="Y112" s="1"/>
      <c r="Z112" s="1"/>
      <c r="AA112" s="1"/>
      <c r="AB112" s="1"/>
      <c r="AC112" s="1"/>
    </row>
    <row r="113" spans="1:29" x14ac:dyDescent="0.2">
      <c r="A113" s="1">
        <v>9.17</v>
      </c>
      <c r="B113" s="1">
        <v>0</v>
      </c>
      <c r="C113" s="1">
        <v>0</v>
      </c>
      <c r="D113" s="1">
        <v>1.714286</v>
      </c>
      <c r="E113" s="1">
        <v>0.5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.1</v>
      </c>
      <c r="O113" s="1">
        <v>0.1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/>
      <c r="Y113" s="1"/>
      <c r="Z113" s="1"/>
      <c r="AA113" s="1"/>
      <c r="AB113" s="1"/>
      <c r="AC113" s="1"/>
    </row>
    <row r="114" spans="1:29" x14ac:dyDescent="0.2">
      <c r="A114" s="1">
        <v>9.25</v>
      </c>
      <c r="B114" s="1">
        <v>0</v>
      </c>
      <c r="C114" s="1">
        <v>0</v>
      </c>
      <c r="D114" s="1">
        <v>1.857143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.2</v>
      </c>
      <c r="N114" s="1">
        <v>0</v>
      </c>
      <c r="O114" s="1">
        <v>0.5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.24</v>
      </c>
      <c r="X114" s="1"/>
      <c r="Y114" s="1"/>
      <c r="Z114" s="1"/>
      <c r="AA114" s="1"/>
      <c r="AB114" s="1"/>
      <c r="AC114" s="1"/>
    </row>
    <row r="115" spans="1:29" x14ac:dyDescent="0.2">
      <c r="A115" s="1">
        <v>9.33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.2</v>
      </c>
      <c r="N115" s="1">
        <v>0</v>
      </c>
      <c r="O115" s="1">
        <v>0</v>
      </c>
      <c r="P115" s="1">
        <v>0</v>
      </c>
      <c r="Q115" s="1">
        <v>1.25</v>
      </c>
      <c r="R115" s="1">
        <v>0</v>
      </c>
      <c r="S115" s="1">
        <v>0</v>
      </c>
      <c r="T115" s="1">
        <v>0</v>
      </c>
      <c r="U115" s="1">
        <v>0</v>
      </c>
      <c r="V115" s="1">
        <v>2.5</v>
      </c>
      <c r="W115" s="1">
        <v>0.2</v>
      </c>
      <c r="X115" s="1"/>
      <c r="Y115" s="1"/>
      <c r="Z115" s="1"/>
      <c r="AA115" s="1"/>
      <c r="AB115" s="1"/>
      <c r="AC115" s="1"/>
    </row>
    <row r="116" spans="1:29" x14ac:dyDescent="0.2">
      <c r="A116" s="1">
        <v>9.42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4.75</v>
      </c>
      <c r="R116" s="1">
        <v>0</v>
      </c>
      <c r="S116" s="1">
        <v>0.1</v>
      </c>
      <c r="T116" s="1">
        <v>0</v>
      </c>
      <c r="U116" s="1">
        <v>0</v>
      </c>
      <c r="V116" s="1">
        <v>3.7</v>
      </c>
      <c r="W116" s="1">
        <v>0</v>
      </c>
      <c r="X116" s="1"/>
      <c r="Y116" s="1"/>
      <c r="Z116" s="1"/>
      <c r="AA116" s="1"/>
      <c r="AB116" s="1"/>
      <c r="AC116" s="1"/>
    </row>
    <row r="117" spans="1:29" x14ac:dyDescent="0.2">
      <c r="A117" s="1">
        <v>9.5</v>
      </c>
      <c r="B117" s="1">
        <v>0</v>
      </c>
      <c r="C117" s="1">
        <v>0.2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.2</v>
      </c>
      <c r="P117" s="1">
        <v>0</v>
      </c>
      <c r="Q117" s="1">
        <v>0.25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2.0000000000000002E-5</v>
      </c>
      <c r="X117" s="1"/>
      <c r="Y117" s="1"/>
      <c r="Z117" s="1"/>
      <c r="AA117" s="1"/>
      <c r="AB117" s="1"/>
      <c r="AC117" s="1"/>
    </row>
    <row r="118" spans="1:29" x14ac:dyDescent="0.2">
      <c r="A118" s="1">
        <v>9.58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.1</v>
      </c>
      <c r="T118" s="1">
        <v>0</v>
      </c>
      <c r="U118" s="1">
        <v>0</v>
      </c>
      <c r="V118" s="1">
        <v>0.4</v>
      </c>
      <c r="W118" s="1">
        <v>0</v>
      </c>
      <c r="X118" s="1"/>
      <c r="Y118" s="1"/>
      <c r="Z118" s="1"/>
      <c r="AA118" s="1"/>
      <c r="AB118" s="1"/>
      <c r="AC118" s="1"/>
    </row>
    <row r="119" spans="1:29" x14ac:dyDescent="0.2">
      <c r="A119" s="1">
        <v>9.67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.4</v>
      </c>
      <c r="T119" s="1">
        <v>0</v>
      </c>
      <c r="U119" s="1">
        <v>0</v>
      </c>
      <c r="V119" s="1">
        <v>2.6</v>
      </c>
      <c r="W119" s="1">
        <v>0</v>
      </c>
      <c r="X119" s="1"/>
      <c r="Y119" s="1"/>
      <c r="Z119" s="1"/>
      <c r="AA119" s="1"/>
      <c r="AB119" s="1"/>
      <c r="AC119" s="1"/>
    </row>
    <row r="120" spans="1:29" x14ac:dyDescent="0.2">
      <c r="A120" s="1">
        <v>9.75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.375</v>
      </c>
      <c r="Q120" s="1">
        <v>0.25</v>
      </c>
      <c r="R120" s="1">
        <v>0</v>
      </c>
      <c r="S120" s="1">
        <v>0.1</v>
      </c>
      <c r="T120" s="1">
        <v>0</v>
      </c>
      <c r="U120" s="1">
        <v>0.2</v>
      </c>
      <c r="V120" s="1">
        <v>0</v>
      </c>
      <c r="W120" s="1">
        <v>0</v>
      </c>
      <c r="X120" s="1"/>
      <c r="Y120" s="1"/>
      <c r="Z120" s="1"/>
      <c r="AA120" s="1"/>
      <c r="AB120" s="1"/>
      <c r="AC120" s="1"/>
    </row>
    <row r="121" spans="1:29" x14ac:dyDescent="0.2">
      <c r="A121" s="1">
        <v>9.83</v>
      </c>
      <c r="B121" s="1">
        <v>0.8</v>
      </c>
      <c r="C121" s="1">
        <v>0</v>
      </c>
      <c r="D121" s="1">
        <v>0</v>
      </c>
      <c r="E121" s="1">
        <v>0.2</v>
      </c>
      <c r="F121" s="1">
        <v>0</v>
      </c>
      <c r="G121" s="1">
        <v>0</v>
      </c>
      <c r="H121" s="1">
        <v>0</v>
      </c>
      <c r="I121" s="1">
        <v>0</v>
      </c>
      <c r="J121" s="1">
        <v>0.5</v>
      </c>
      <c r="K121" s="1">
        <v>0</v>
      </c>
      <c r="L121" s="1">
        <v>0</v>
      </c>
      <c r="M121" s="1">
        <v>0.1</v>
      </c>
      <c r="N121" s="1">
        <v>0</v>
      </c>
      <c r="O121" s="1">
        <v>0</v>
      </c>
      <c r="P121" s="1">
        <v>2.25</v>
      </c>
      <c r="Q121" s="1">
        <v>0</v>
      </c>
      <c r="R121" s="1">
        <v>0</v>
      </c>
      <c r="S121" s="1">
        <v>0</v>
      </c>
      <c r="T121" s="1">
        <v>0</v>
      </c>
      <c r="U121" s="1">
        <v>2.2999999999999998</v>
      </c>
      <c r="V121" s="1">
        <v>0</v>
      </c>
      <c r="W121" s="1">
        <v>0</v>
      </c>
      <c r="X121" s="1"/>
      <c r="Y121" s="1"/>
      <c r="Z121" s="1"/>
      <c r="AA121" s="1"/>
      <c r="AB121" s="1"/>
      <c r="AC121" s="1"/>
    </row>
    <row r="122" spans="1:29" x14ac:dyDescent="0.2">
      <c r="A122" s="1">
        <v>9.92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.2</v>
      </c>
      <c r="H122" s="1">
        <v>0</v>
      </c>
      <c r="I122" s="1">
        <v>0</v>
      </c>
      <c r="J122" s="1">
        <v>1.2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1.75</v>
      </c>
      <c r="Q122" s="1">
        <v>0</v>
      </c>
      <c r="R122" s="1">
        <v>0</v>
      </c>
      <c r="S122" s="1">
        <v>0</v>
      </c>
      <c r="T122" s="1">
        <v>0</v>
      </c>
      <c r="U122" s="1">
        <v>0.3</v>
      </c>
      <c r="V122" s="1">
        <v>0</v>
      </c>
      <c r="W122" s="1">
        <v>0</v>
      </c>
      <c r="X122" s="1"/>
      <c r="Y122" s="1"/>
      <c r="Z122" s="1"/>
      <c r="AA122" s="1"/>
      <c r="AB122" s="1"/>
      <c r="AC122" s="1"/>
    </row>
    <row r="123" spans="1:29" x14ac:dyDescent="0.2">
      <c r="A123" s="1">
        <v>10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.5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.3</v>
      </c>
      <c r="V123" s="1">
        <v>0</v>
      </c>
      <c r="W123" s="1">
        <v>0</v>
      </c>
      <c r="X123" s="1"/>
      <c r="Y123" s="1"/>
      <c r="Z123" s="1"/>
      <c r="AA123" s="1"/>
      <c r="AB123" s="1"/>
      <c r="AC123" s="1"/>
    </row>
    <row r="124" spans="1:29" x14ac:dyDescent="0.2">
      <c r="A124" s="1">
        <v>10.08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.1</v>
      </c>
      <c r="N124" s="1">
        <v>0</v>
      </c>
      <c r="O124" s="1">
        <v>0</v>
      </c>
      <c r="P124" s="1">
        <v>0</v>
      </c>
      <c r="Q124" s="1">
        <v>3.25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/>
      <c r="Y124" s="1"/>
      <c r="Z124" s="1"/>
      <c r="AA124" s="1"/>
      <c r="AB124" s="1"/>
      <c r="AC124" s="1"/>
    </row>
    <row r="125" spans="1:29" x14ac:dyDescent="0.2">
      <c r="A125" s="1">
        <v>10.17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.1</v>
      </c>
      <c r="V125" s="1">
        <v>0</v>
      </c>
      <c r="W125" s="1">
        <v>0</v>
      </c>
      <c r="X125" s="1"/>
      <c r="Y125" s="1"/>
      <c r="Z125" s="1"/>
      <c r="AA125" s="1"/>
      <c r="AB125" s="1"/>
      <c r="AC125" s="1"/>
    </row>
    <row r="126" spans="1:29" x14ac:dyDescent="0.2">
      <c r="A126" s="1">
        <v>10.25</v>
      </c>
      <c r="B126" s="1">
        <v>0</v>
      </c>
      <c r="C126" s="1">
        <v>0</v>
      </c>
      <c r="D126" s="1">
        <v>1.571429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.1</v>
      </c>
      <c r="W126" s="1">
        <v>0</v>
      </c>
      <c r="X126" s="1"/>
      <c r="Y126" s="1"/>
      <c r="Z126" s="1"/>
      <c r="AA126" s="1"/>
      <c r="AB126" s="1"/>
      <c r="AC126" s="1"/>
    </row>
    <row r="127" spans="1:29" x14ac:dyDescent="0.2">
      <c r="A127" s="1">
        <v>10.33</v>
      </c>
      <c r="B127" s="1">
        <v>0</v>
      </c>
      <c r="C127" s="1">
        <v>0</v>
      </c>
      <c r="D127" s="1">
        <v>2.8571430000000002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.7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.6</v>
      </c>
      <c r="T127" s="1">
        <v>0</v>
      </c>
      <c r="U127" s="1">
        <v>0</v>
      </c>
      <c r="V127" s="1">
        <v>0</v>
      </c>
      <c r="W127" s="1">
        <v>0</v>
      </c>
      <c r="X127" s="1"/>
      <c r="Y127" s="1"/>
      <c r="Z127" s="1"/>
      <c r="AA127" s="1"/>
      <c r="AB127" s="1"/>
      <c r="AC127" s="1"/>
    </row>
    <row r="128" spans="1:29" x14ac:dyDescent="0.2">
      <c r="A128" s="1">
        <v>10.42</v>
      </c>
      <c r="B128" s="1">
        <v>0</v>
      </c>
      <c r="C128" s="1">
        <v>0</v>
      </c>
      <c r="D128" s="1">
        <v>2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1.3</v>
      </c>
      <c r="N128" s="1">
        <v>0</v>
      </c>
      <c r="O128" s="1">
        <v>0</v>
      </c>
      <c r="P128" s="1">
        <v>0</v>
      </c>
      <c r="Q128" s="1">
        <v>0.25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/>
      <c r="Y128" s="1"/>
      <c r="Z128" s="1"/>
      <c r="AA128" s="1"/>
      <c r="AB128" s="1"/>
      <c r="AC128" s="1"/>
    </row>
    <row r="129" spans="1:29" x14ac:dyDescent="0.2">
      <c r="A129" s="1">
        <v>10.5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/>
      <c r="Y129" s="1"/>
      <c r="Z129" s="1"/>
      <c r="AA129" s="1"/>
      <c r="AB129" s="1"/>
      <c r="AC129" s="1"/>
    </row>
    <row r="130" spans="1:29" x14ac:dyDescent="0.2">
      <c r="A130" s="1">
        <v>10.58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.3</v>
      </c>
      <c r="U130" s="1">
        <v>0</v>
      </c>
      <c r="V130" s="1">
        <v>0</v>
      </c>
      <c r="W130" s="1">
        <v>0</v>
      </c>
      <c r="X130" s="1"/>
      <c r="Y130" s="1"/>
      <c r="Z130" s="1"/>
      <c r="AA130" s="1"/>
      <c r="AB130" s="1"/>
      <c r="AC130" s="1"/>
    </row>
    <row r="131" spans="1:29" x14ac:dyDescent="0.2">
      <c r="A131" s="1">
        <v>10.67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.7</v>
      </c>
      <c r="V131" s="1">
        <v>0</v>
      </c>
      <c r="W131" s="1">
        <v>0</v>
      </c>
      <c r="X131" s="1"/>
      <c r="Y131" s="1"/>
      <c r="Z131" s="1"/>
      <c r="AA131" s="1"/>
      <c r="AB131" s="1"/>
      <c r="AC131" s="1"/>
    </row>
    <row r="132" spans="1:29" x14ac:dyDescent="0.2">
      <c r="A132" s="1">
        <v>10.75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.2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.1</v>
      </c>
      <c r="W132" s="1">
        <v>6.0000000000000002E-5</v>
      </c>
      <c r="X132" s="1"/>
      <c r="Y132" s="1"/>
      <c r="Z132" s="1"/>
      <c r="AA132" s="1"/>
      <c r="AB132" s="1"/>
      <c r="AC132" s="1"/>
    </row>
    <row r="133" spans="1:29" x14ac:dyDescent="0.2">
      <c r="A133" s="1">
        <v>10.83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.4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/>
      <c r="Y133" s="1"/>
      <c r="Z133" s="1"/>
      <c r="AA133" s="1"/>
      <c r="AB133" s="1"/>
      <c r="AC133" s="1"/>
    </row>
    <row r="134" spans="1:29" x14ac:dyDescent="0.2">
      <c r="A134" s="1">
        <v>10.92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.1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.2</v>
      </c>
      <c r="W134" s="1">
        <v>0</v>
      </c>
      <c r="X134" s="1"/>
      <c r="Y134" s="1"/>
      <c r="Z134" s="1"/>
      <c r="AA134" s="1"/>
      <c r="AB134" s="1"/>
      <c r="AC134" s="1"/>
    </row>
    <row r="135" spans="1:29" x14ac:dyDescent="0.2">
      <c r="A135" s="1">
        <v>11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3.2222219999999999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/>
      <c r="Y135" s="1"/>
      <c r="Z135" s="1"/>
      <c r="AA135" s="1"/>
      <c r="AB135" s="1"/>
      <c r="AC135" s="1"/>
    </row>
    <row r="136" spans="1:29" x14ac:dyDescent="0.2">
      <c r="A136" s="1">
        <v>11.08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7.1111110000000002</v>
      </c>
      <c r="S136" s="1">
        <v>0</v>
      </c>
      <c r="T136" s="1">
        <v>0.1</v>
      </c>
      <c r="U136" s="1">
        <v>0.4</v>
      </c>
      <c r="V136" s="1">
        <v>0</v>
      </c>
      <c r="W136" s="1">
        <v>0</v>
      </c>
      <c r="X136" s="1"/>
      <c r="Y136" s="1"/>
      <c r="Z136" s="1"/>
      <c r="AA136" s="1"/>
      <c r="AB136" s="1"/>
      <c r="AC136" s="1"/>
    </row>
    <row r="137" spans="1:29" x14ac:dyDescent="0.2">
      <c r="A137" s="1">
        <v>11.17</v>
      </c>
      <c r="B137" s="1">
        <v>0.1</v>
      </c>
      <c r="C137" s="1">
        <v>0.1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.2</v>
      </c>
      <c r="J137" s="1">
        <v>0</v>
      </c>
      <c r="K137" s="1">
        <v>0</v>
      </c>
      <c r="L137" s="1">
        <v>0</v>
      </c>
      <c r="M137" s="1">
        <v>0.1</v>
      </c>
      <c r="N137" s="1">
        <v>0</v>
      </c>
      <c r="O137" s="1">
        <v>0</v>
      </c>
      <c r="P137" s="1">
        <v>0.125</v>
      </c>
      <c r="Q137" s="1">
        <v>0</v>
      </c>
      <c r="R137" s="1">
        <v>8.3333329999999997</v>
      </c>
      <c r="S137" s="1">
        <v>0</v>
      </c>
      <c r="T137" s="1">
        <v>0</v>
      </c>
      <c r="U137" s="1">
        <v>0.7</v>
      </c>
      <c r="V137" s="1">
        <v>0</v>
      </c>
      <c r="W137" s="1">
        <v>0</v>
      </c>
      <c r="X137" s="1"/>
      <c r="Y137" s="1"/>
      <c r="Z137" s="1"/>
      <c r="AA137" s="1"/>
      <c r="AB137" s="1"/>
      <c r="AC137" s="1"/>
    </row>
    <row r="138" spans="1:29" x14ac:dyDescent="0.2">
      <c r="A138" s="1">
        <v>11.25</v>
      </c>
      <c r="B138" s="1">
        <v>0.3</v>
      </c>
      <c r="C138" s="1">
        <v>0</v>
      </c>
      <c r="D138" s="1">
        <v>0.14285709999999999</v>
      </c>
      <c r="E138" s="1">
        <v>2.4</v>
      </c>
      <c r="F138" s="1">
        <v>1.1000000000000001</v>
      </c>
      <c r="G138" s="1">
        <v>0</v>
      </c>
      <c r="H138" s="1">
        <v>0.2</v>
      </c>
      <c r="I138" s="1">
        <v>0.2</v>
      </c>
      <c r="J138" s="1">
        <v>0.3</v>
      </c>
      <c r="K138" s="1">
        <v>0</v>
      </c>
      <c r="L138" s="1">
        <v>0</v>
      </c>
      <c r="M138" s="1">
        <v>0.1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4.0000000000000003E-5</v>
      </c>
      <c r="X138" s="1"/>
      <c r="Y138" s="1"/>
      <c r="Z138" s="1"/>
      <c r="AA138" s="1"/>
      <c r="AB138" s="1"/>
      <c r="AC138" s="1"/>
    </row>
    <row r="139" spans="1:29" x14ac:dyDescent="0.2">
      <c r="A139" s="1">
        <v>11.33</v>
      </c>
      <c r="B139" s="1">
        <v>3.4</v>
      </c>
      <c r="C139" s="1">
        <v>0.1</v>
      </c>
      <c r="D139" s="1">
        <v>2.1428569999999998</v>
      </c>
      <c r="E139" s="1">
        <v>4.3</v>
      </c>
      <c r="F139" s="1">
        <v>2.6</v>
      </c>
      <c r="G139" s="1">
        <v>0</v>
      </c>
      <c r="H139" s="1">
        <v>0.4</v>
      </c>
      <c r="I139" s="1">
        <v>0.1</v>
      </c>
      <c r="J139" s="1">
        <v>0.3</v>
      </c>
      <c r="K139" s="1">
        <v>0</v>
      </c>
      <c r="L139" s="1">
        <v>0.2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.2</v>
      </c>
      <c r="U139" s="1">
        <v>0</v>
      </c>
      <c r="V139" s="1">
        <v>0.5</v>
      </c>
      <c r="W139" s="1">
        <v>0</v>
      </c>
      <c r="X139" s="1"/>
      <c r="Y139" s="1"/>
      <c r="Z139" s="1"/>
      <c r="AA139" s="1"/>
      <c r="AB139" s="1"/>
      <c r="AC139" s="1"/>
    </row>
    <row r="140" spans="1:29" x14ac:dyDescent="0.2">
      <c r="A140" s="1">
        <v>11.42</v>
      </c>
      <c r="B140" s="1">
        <v>3.5</v>
      </c>
      <c r="C140" s="1">
        <v>1.4</v>
      </c>
      <c r="D140" s="1">
        <v>2.285714</v>
      </c>
      <c r="E140" s="1">
        <v>3.4</v>
      </c>
      <c r="F140" s="1">
        <v>1.9</v>
      </c>
      <c r="G140" s="1">
        <v>0.1</v>
      </c>
      <c r="H140" s="1">
        <v>0.1</v>
      </c>
      <c r="I140" s="1">
        <v>0</v>
      </c>
      <c r="J140" s="1">
        <v>0.5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/>
      <c r="Y140" s="1"/>
      <c r="Z140" s="1"/>
      <c r="AA140" s="1"/>
      <c r="AB140" s="1"/>
      <c r="AC140" s="1"/>
    </row>
    <row r="141" spans="1:29" x14ac:dyDescent="0.2">
      <c r="A141" s="1">
        <v>11.5</v>
      </c>
      <c r="B141" s="1">
        <v>2.4</v>
      </c>
      <c r="C141" s="1">
        <v>0.7</v>
      </c>
      <c r="D141" s="1">
        <v>2.4285709999999998</v>
      </c>
      <c r="E141" s="1">
        <v>3.6</v>
      </c>
      <c r="F141" s="1">
        <v>0.4</v>
      </c>
      <c r="G141" s="1">
        <v>0.6</v>
      </c>
      <c r="H141" s="1">
        <v>0.5</v>
      </c>
      <c r="I141" s="1">
        <v>0.1</v>
      </c>
      <c r="J141" s="1">
        <v>0.1</v>
      </c>
      <c r="K141" s="1">
        <v>0.1</v>
      </c>
      <c r="L141" s="1">
        <v>0.1</v>
      </c>
      <c r="M141" s="1">
        <v>0</v>
      </c>
      <c r="N141" s="1">
        <v>0</v>
      </c>
      <c r="O141" s="1">
        <v>0</v>
      </c>
      <c r="P141" s="1">
        <v>0</v>
      </c>
      <c r="Q141" s="1">
        <v>0.5</v>
      </c>
      <c r="R141" s="1">
        <v>1.3333330000000001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/>
      <c r="Y141" s="1"/>
      <c r="Z141" s="1"/>
      <c r="AA141" s="1"/>
      <c r="AB141" s="1"/>
      <c r="AC141" s="1"/>
    </row>
    <row r="142" spans="1:29" x14ac:dyDescent="0.2">
      <c r="A142" s="1">
        <v>11.58</v>
      </c>
      <c r="B142" s="1">
        <v>2.4</v>
      </c>
      <c r="C142" s="1">
        <v>0.9</v>
      </c>
      <c r="D142" s="1">
        <v>2</v>
      </c>
      <c r="E142" s="1">
        <v>2.2000000000000002</v>
      </c>
      <c r="F142" s="1">
        <v>0.1</v>
      </c>
      <c r="G142" s="1">
        <v>0.1</v>
      </c>
      <c r="H142" s="1">
        <v>0.1</v>
      </c>
      <c r="I142" s="1">
        <v>0.6</v>
      </c>
      <c r="J142" s="1">
        <v>0.2</v>
      </c>
      <c r="K142" s="1">
        <v>0.1</v>
      </c>
      <c r="L142" s="1">
        <v>0.3</v>
      </c>
      <c r="M142" s="1">
        <v>0.7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1.5</v>
      </c>
      <c r="V142" s="1">
        <v>0</v>
      </c>
      <c r="W142" s="1">
        <v>0</v>
      </c>
      <c r="X142" s="1"/>
      <c r="Y142" s="1"/>
      <c r="Z142" s="1"/>
      <c r="AA142" s="1"/>
      <c r="AB142" s="1"/>
      <c r="AC142" s="1"/>
    </row>
    <row r="143" spans="1:29" x14ac:dyDescent="0.2">
      <c r="A143" s="1">
        <v>11.67</v>
      </c>
      <c r="B143" s="1">
        <v>2.2999999999999998</v>
      </c>
      <c r="C143" s="1">
        <v>0.2</v>
      </c>
      <c r="D143" s="1">
        <v>3.714286</v>
      </c>
      <c r="E143" s="1">
        <v>6.9</v>
      </c>
      <c r="F143" s="1">
        <v>2.8</v>
      </c>
      <c r="G143" s="1">
        <v>0</v>
      </c>
      <c r="H143" s="1">
        <v>0.3</v>
      </c>
      <c r="I143" s="1">
        <v>0</v>
      </c>
      <c r="J143" s="1">
        <v>2.2999999999999998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2.2999999999999998</v>
      </c>
      <c r="V143" s="1">
        <v>0</v>
      </c>
      <c r="W143" s="1">
        <v>0</v>
      </c>
      <c r="X143" s="1"/>
      <c r="Y143" s="1"/>
      <c r="Z143" s="1"/>
      <c r="AA143" s="1"/>
      <c r="AB143" s="1"/>
      <c r="AC143" s="1"/>
    </row>
    <row r="144" spans="1:29" x14ac:dyDescent="0.2">
      <c r="A144" s="1">
        <v>11.75</v>
      </c>
      <c r="B144" s="1">
        <v>4</v>
      </c>
      <c r="C144" s="1">
        <v>0.5</v>
      </c>
      <c r="D144" s="1">
        <v>8</v>
      </c>
      <c r="E144" s="1">
        <v>2.9</v>
      </c>
      <c r="F144" s="1">
        <v>6.7</v>
      </c>
      <c r="G144" s="1">
        <v>0</v>
      </c>
      <c r="H144" s="1">
        <v>0</v>
      </c>
      <c r="I144" s="1">
        <v>1.7</v>
      </c>
      <c r="J144" s="1">
        <v>4.4000000000000004</v>
      </c>
      <c r="K144" s="1">
        <v>0</v>
      </c>
      <c r="L144" s="1">
        <v>0</v>
      </c>
      <c r="M144" s="1">
        <v>0.5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.1</v>
      </c>
      <c r="T144" s="1">
        <v>0.1</v>
      </c>
      <c r="U144" s="1">
        <v>0</v>
      </c>
      <c r="V144" s="1">
        <v>0.1</v>
      </c>
      <c r="W144" s="1">
        <v>0.38</v>
      </c>
      <c r="X144" s="1"/>
      <c r="Y144" s="1"/>
      <c r="Z144" s="1"/>
      <c r="AA144" s="1"/>
      <c r="AB144" s="1"/>
      <c r="AC144" s="1"/>
    </row>
    <row r="145" spans="1:29" x14ac:dyDescent="0.2">
      <c r="A145" s="1">
        <v>11.83</v>
      </c>
      <c r="B145" s="1">
        <v>2.9</v>
      </c>
      <c r="C145" s="1">
        <v>0.5</v>
      </c>
      <c r="D145" s="1">
        <v>6.8571429999999998</v>
      </c>
      <c r="E145" s="1">
        <v>2.1</v>
      </c>
      <c r="F145" s="1">
        <v>0.8</v>
      </c>
      <c r="G145" s="1">
        <v>0</v>
      </c>
      <c r="H145" s="1">
        <v>0</v>
      </c>
      <c r="I145" s="1">
        <v>1.4</v>
      </c>
      <c r="J145" s="1">
        <v>5</v>
      </c>
      <c r="K145" s="1">
        <v>0</v>
      </c>
      <c r="L145" s="1">
        <v>0</v>
      </c>
      <c r="M145" s="1">
        <v>0</v>
      </c>
      <c r="N145" s="1">
        <v>0.4</v>
      </c>
      <c r="O145" s="1">
        <v>0</v>
      </c>
      <c r="P145" s="1">
        <v>0</v>
      </c>
      <c r="Q145" s="1">
        <v>0</v>
      </c>
      <c r="R145" s="1">
        <v>0.66666669999999995</v>
      </c>
      <c r="S145" s="1">
        <v>0.1</v>
      </c>
      <c r="T145" s="1">
        <v>0</v>
      </c>
      <c r="U145" s="1">
        <v>0</v>
      </c>
      <c r="V145" s="1">
        <v>0</v>
      </c>
      <c r="W145" s="1">
        <v>2.0000000000000002E-5</v>
      </c>
      <c r="X145" s="1"/>
      <c r="Y145" s="1"/>
      <c r="Z145" s="1"/>
      <c r="AA145" s="1"/>
      <c r="AB145" s="1"/>
      <c r="AC145" s="1"/>
    </row>
    <row r="146" spans="1:29" x14ac:dyDescent="0.2">
      <c r="A146" s="1">
        <v>11.92</v>
      </c>
      <c r="B146" s="1">
        <v>3.8</v>
      </c>
      <c r="C146" s="1">
        <v>0.4</v>
      </c>
      <c r="D146" s="1">
        <v>9.2857140000000005</v>
      </c>
      <c r="E146" s="1">
        <v>0.2</v>
      </c>
      <c r="F146" s="1">
        <v>2.4</v>
      </c>
      <c r="G146" s="1">
        <v>0</v>
      </c>
      <c r="H146" s="1">
        <v>0</v>
      </c>
      <c r="I146" s="1">
        <v>0</v>
      </c>
      <c r="J146" s="1">
        <v>2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6.2222220000000004</v>
      </c>
      <c r="S146" s="1">
        <v>0</v>
      </c>
      <c r="T146" s="1">
        <v>0.1</v>
      </c>
      <c r="U146" s="1">
        <v>0</v>
      </c>
      <c r="V146" s="1">
        <v>0</v>
      </c>
      <c r="W146" s="1">
        <v>2.76</v>
      </c>
      <c r="X146" s="1"/>
      <c r="Y146" s="1"/>
      <c r="Z146" s="1"/>
      <c r="AA146" s="1"/>
      <c r="AB146" s="1"/>
      <c r="AC146" s="1"/>
    </row>
    <row r="147" spans="1:29" x14ac:dyDescent="0.2">
      <c r="A147" s="1">
        <v>12</v>
      </c>
      <c r="B147" s="1">
        <v>11.9</v>
      </c>
      <c r="C147" s="1">
        <v>4</v>
      </c>
      <c r="D147" s="1">
        <v>10.71429</v>
      </c>
      <c r="E147" s="1">
        <v>7</v>
      </c>
      <c r="F147" s="1">
        <v>8.3000000000000007</v>
      </c>
      <c r="G147" s="1">
        <v>3.8</v>
      </c>
      <c r="H147" s="1">
        <v>1.1000000000000001</v>
      </c>
      <c r="I147" s="1">
        <v>1.3</v>
      </c>
      <c r="J147" s="1">
        <v>11.1</v>
      </c>
      <c r="K147" s="1">
        <v>8.6</v>
      </c>
      <c r="L147" s="1">
        <v>1</v>
      </c>
      <c r="M147" s="1">
        <v>8.1</v>
      </c>
      <c r="N147" s="1">
        <v>9.9</v>
      </c>
      <c r="O147" s="1">
        <v>10.6</v>
      </c>
      <c r="P147" s="1">
        <v>13.375</v>
      </c>
      <c r="Q147" s="1">
        <v>26.125</v>
      </c>
      <c r="R147" s="1">
        <v>16.66667</v>
      </c>
      <c r="S147" s="1">
        <v>2.6</v>
      </c>
      <c r="T147" s="1">
        <v>6.3</v>
      </c>
      <c r="U147" s="1">
        <v>14.5</v>
      </c>
      <c r="V147" s="1">
        <v>15.7</v>
      </c>
      <c r="W147" s="1">
        <v>0.34</v>
      </c>
      <c r="X147" s="1"/>
      <c r="Y147" s="1"/>
      <c r="Z147" s="1"/>
      <c r="AA147" s="1"/>
      <c r="AB147" s="1"/>
      <c r="AC147" s="1"/>
    </row>
    <row r="148" spans="1:29" x14ac:dyDescent="0.2">
      <c r="A148" s="1">
        <v>12.08</v>
      </c>
      <c r="B148" s="1">
        <v>25.6</v>
      </c>
      <c r="C148" s="1">
        <v>18.3</v>
      </c>
      <c r="D148" s="1">
        <v>32.857140000000001</v>
      </c>
      <c r="E148" s="1">
        <v>19.100000000000001</v>
      </c>
      <c r="F148" s="1">
        <v>51</v>
      </c>
      <c r="G148" s="1">
        <v>17.5</v>
      </c>
      <c r="H148" s="1">
        <v>12.1</v>
      </c>
      <c r="I148" s="1">
        <v>11.8</v>
      </c>
      <c r="J148" s="1">
        <v>27.2</v>
      </c>
      <c r="K148" s="1">
        <v>52.6</v>
      </c>
      <c r="L148" s="1">
        <v>26.7</v>
      </c>
      <c r="M148" s="1">
        <v>8.8000000000000007</v>
      </c>
      <c r="N148" s="1">
        <v>30.1</v>
      </c>
      <c r="O148" s="1">
        <v>37</v>
      </c>
      <c r="P148" s="1">
        <v>25.375</v>
      </c>
      <c r="Q148" s="1">
        <v>53.375</v>
      </c>
      <c r="R148" s="1">
        <v>34.77778</v>
      </c>
      <c r="S148" s="1">
        <v>2.1</v>
      </c>
      <c r="T148" s="1">
        <v>14.9</v>
      </c>
      <c r="U148" s="1">
        <v>43.5</v>
      </c>
      <c r="V148" s="1">
        <v>40.5</v>
      </c>
      <c r="W148" s="1">
        <v>1.44</v>
      </c>
      <c r="X148" s="1"/>
      <c r="Y148" s="1"/>
      <c r="Z148" s="1"/>
      <c r="AA148" s="1"/>
      <c r="AB148" s="1"/>
      <c r="AC148" s="1"/>
    </row>
    <row r="149" spans="1:29" x14ac:dyDescent="0.2">
      <c r="A149" s="1">
        <v>12.17</v>
      </c>
      <c r="B149" s="1">
        <v>61</v>
      </c>
      <c r="C149" s="1">
        <v>60.2</v>
      </c>
      <c r="D149" s="1">
        <v>39.857140000000001</v>
      </c>
      <c r="E149" s="1">
        <v>27.7</v>
      </c>
      <c r="F149" s="1">
        <v>66.2</v>
      </c>
      <c r="G149" s="1">
        <v>26.1</v>
      </c>
      <c r="H149" s="1">
        <v>24.9</v>
      </c>
      <c r="I149" s="1">
        <v>12.5</v>
      </c>
      <c r="J149" s="1">
        <v>42.6</v>
      </c>
      <c r="K149" s="1">
        <v>74.400000000000006</v>
      </c>
      <c r="L149" s="1">
        <v>61.3</v>
      </c>
      <c r="M149" s="1">
        <v>43.3</v>
      </c>
      <c r="N149" s="1">
        <v>49.3</v>
      </c>
      <c r="O149" s="1">
        <v>56.4</v>
      </c>
      <c r="P149" s="1">
        <v>60.5</v>
      </c>
      <c r="Q149" s="1">
        <v>70.25</v>
      </c>
      <c r="R149" s="1">
        <v>40.888890000000004</v>
      </c>
      <c r="S149" s="1">
        <v>6.4</v>
      </c>
      <c r="T149" s="1">
        <v>25</v>
      </c>
      <c r="U149" s="1">
        <v>32.299999999999997</v>
      </c>
      <c r="V149" s="1">
        <v>69.900000000000006</v>
      </c>
      <c r="W149" s="1">
        <v>2.94008</v>
      </c>
      <c r="X149" s="1"/>
      <c r="Y149" s="1"/>
      <c r="Z149" s="1"/>
      <c r="AA149" s="1"/>
      <c r="AB149" s="1"/>
      <c r="AC149" s="1"/>
    </row>
    <row r="150" spans="1:29" x14ac:dyDescent="0.2">
      <c r="A150" s="1">
        <v>12.25</v>
      </c>
      <c r="B150" s="1">
        <v>61.7</v>
      </c>
      <c r="C150" s="1">
        <v>82.5</v>
      </c>
      <c r="D150" s="1">
        <v>33.714289999999998</v>
      </c>
      <c r="E150" s="1">
        <v>68.5</v>
      </c>
      <c r="F150" s="1">
        <v>70.599999999999994</v>
      </c>
      <c r="G150" s="1">
        <v>31</v>
      </c>
      <c r="H150" s="1">
        <v>37</v>
      </c>
      <c r="I150" s="1">
        <v>37.4</v>
      </c>
      <c r="J150" s="1">
        <v>62.6</v>
      </c>
      <c r="K150" s="1">
        <v>70.8</v>
      </c>
      <c r="L150" s="1">
        <v>62.7</v>
      </c>
      <c r="M150" s="1">
        <v>66.599999999999994</v>
      </c>
      <c r="N150" s="1">
        <v>70.7</v>
      </c>
      <c r="O150" s="1">
        <v>48</v>
      </c>
      <c r="P150" s="1">
        <v>67.125</v>
      </c>
      <c r="Q150" s="1">
        <v>72.25</v>
      </c>
      <c r="R150" s="1">
        <v>43.22222</v>
      </c>
      <c r="S150" s="1">
        <v>8.5</v>
      </c>
      <c r="T150" s="1">
        <v>30.5</v>
      </c>
      <c r="U150" s="1">
        <v>58.1</v>
      </c>
      <c r="V150" s="1">
        <v>74</v>
      </c>
      <c r="W150" s="1">
        <v>16.2</v>
      </c>
      <c r="X150" s="1"/>
      <c r="Y150" s="1"/>
      <c r="Z150" s="1"/>
      <c r="AA150" s="1"/>
      <c r="AB150" s="1"/>
      <c r="AC150" s="1"/>
    </row>
    <row r="151" spans="1:29" x14ac:dyDescent="0.2">
      <c r="A151" s="1">
        <v>12.33</v>
      </c>
      <c r="B151" s="1">
        <v>75.5</v>
      </c>
      <c r="C151" s="1">
        <v>94.1</v>
      </c>
      <c r="D151" s="1">
        <v>32.857140000000001</v>
      </c>
      <c r="E151" s="1">
        <v>83.8</v>
      </c>
      <c r="F151" s="1">
        <v>55.5</v>
      </c>
      <c r="G151" s="1">
        <v>34.9</v>
      </c>
      <c r="H151" s="1">
        <v>47.5</v>
      </c>
      <c r="I151" s="1">
        <v>52.8</v>
      </c>
      <c r="J151" s="1">
        <v>68.2</v>
      </c>
      <c r="K151" s="1">
        <v>75.400000000000006</v>
      </c>
      <c r="L151" s="1">
        <v>68.7</v>
      </c>
      <c r="M151" s="1">
        <v>94</v>
      </c>
      <c r="N151" s="1">
        <v>90.4</v>
      </c>
      <c r="O151" s="1">
        <v>91.8</v>
      </c>
      <c r="P151" s="1">
        <v>64.5</v>
      </c>
      <c r="Q151" s="1">
        <v>83.375</v>
      </c>
      <c r="R151" s="1">
        <v>39.44444</v>
      </c>
      <c r="S151" s="1">
        <v>11</v>
      </c>
      <c r="T151" s="1">
        <v>32.1</v>
      </c>
      <c r="U151" s="1">
        <v>64.599999999999994</v>
      </c>
      <c r="V151" s="1">
        <v>75.400000000000006</v>
      </c>
      <c r="W151" s="1">
        <v>33.299999999999997</v>
      </c>
      <c r="X151" s="1"/>
      <c r="Y151" s="1"/>
      <c r="Z151" s="1"/>
      <c r="AA151" s="1"/>
      <c r="AB151" s="1"/>
      <c r="AC151" s="1"/>
    </row>
    <row r="152" spans="1:29" x14ac:dyDescent="0.2">
      <c r="A152" s="1">
        <v>12.42</v>
      </c>
      <c r="B152" s="1">
        <v>80.5</v>
      </c>
      <c r="C152" s="1">
        <v>85.5</v>
      </c>
      <c r="D152" s="1">
        <v>35.571429999999999</v>
      </c>
      <c r="E152" s="1">
        <v>101.2</v>
      </c>
      <c r="F152" s="1">
        <v>81.400000000000006</v>
      </c>
      <c r="G152" s="1">
        <v>39.299999999999997</v>
      </c>
      <c r="H152" s="1">
        <v>45.7</v>
      </c>
      <c r="I152" s="1">
        <v>63.1</v>
      </c>
      <c r="J152" s="1">
        <v>74.3</v>
      </c>
      <c r="K152" s="1">
        <v>85.8</v>
      </c>
      <c r="L152" s="1">
        <v>81.5</v>
      </c>
      <c r="M152" s="1">
        <v>88.5</v>
      </c>
      <c r="N152" s="1">
        <v>86.5</v>
      </c>
      <c r="O152" s="1">
        <v>104.3</v>
      </c>
      <c r="P152" s="1">
        <v>80.75</v>
      </c>
      <c r="Q152" s="1">
        <v>87.625</v>
      </c>
      <c r="R152" s="1">
        <v>42.888890000000004</v>
      </c>
      <c r="S152" s="1">
        <v>5.6</v>
      </c>
      <c r="T152" s="1">
        <v>36.799999999999997</v>
      </c>
      <c r="U152" s="1">
        <v>36.5</v>
      </c>
      <c r="V152" s="1">
        <v>65.900000000000006</v>
      </c>
      <c r="W152" s="1">
        <v>42.4</v>
      </c>
      <c r="X152" s="1"/>
      <c r="Y152" s="1"/>
      <c r="Z152" s="1"/>
      <c r="AA152" s="1"/>
      <c r="AB152" s="1"/>
      <c r="AC152" s="1"/>
    </row>
    <row r="153" spans="1:29" x14ac:dyDescent="0.2">
      <c r="A153" s="1">
        <v>12.5</v>
      </c>
      <c r="B153" s="1">
        <v>98.4</v>
      </c>
      <c r="C153" s="1">
        <v>71.5</v>
      </c>
      <c r="D153" s="1">
        <v>34.285710000000002</v>
      </c>
      <c r="E153" s="1">
        <v>120.9</v>
      </c>
      <c r="F153" s="1">
        <v>68.400000000000006</v>
      </c>
      <c r="G153" s="1">
        <v>43.1</v>
      </c>
      <c r="H153" s="1">
        <v>50</v>
      </c>
      <c r="I153" s="1">
        <v>62.1</v>
      </c>
      <c r="J153" s="1">
        <v>64</v>
      </c>
      <c r="K153" s="1">
        <v>70.900000000000006</v>
      </c>
      <c r="L153" s="1">
        <v>73.7</v>
      </c>
      <c r="M153" s="1">
        <v>77.900000000000006</v>
      </c>
      <c r="N153" s="1">
        <v>98.6</v>
      </c>
      <c r="O153" s="1">
        <v>85.5</v>
      </c>
      <c r="P153" s="1">
        <v>79.5</v>
      </c>
      <c r="Q153" s="1">
        <v>83</v>
      </c>
      <c r="R153" s="1">
        <v>53.111109999999996</v>
      </c>
      <c r="S153" s="1">
        <v>11.5</v>
      </c>
      <c r="T153" s="1">
        <v>40.1</v>
      </c>
      <c r="U153" s="1">
        <v>54.2</v>
      </c>
      <c r="V153" s="1">
        <v>73.900000000000006</v>
      </c>
      <c r="W153" s="1">
        <v>54.88</v>
      </c>
      <c r="X153" s="1"/>
      <c r="Y153" s="1"/>
      <c r="Z153" s="1"/>
      <c r="AA153" s="1"/>
      <c r="AB153" s="1"/>
      <c r="AC153" s="1"/>
    </row>
    <row r="154" spans="1:29" x14ac:dyDescent="0.2">
      <c r="A154" s="1">
        <v>12.58</v>
      </c>
      <c r="B154" s="1">
        <v>89.1</v>
      </c>
      <c r="C154" s="1">
        <v>86.2</v>
      </c>
      <c r="D154" s="1">
        <v>40.714289999999998</v>
      </c>
      <c r="E154" s="1">
        <v>106.8</v>
      </c>
      <c r="F154" s="1">
        <v>81.7</v>
      </c>
      <c r="G154" s="1">
        <v>50.7</v>
      </c>
      <c r="H154" s="1">
        <v>42.6</v>
      </c>
      <c r="I154" s="1">
        <v>65.3</v>
      </c>
      <c r="J154" s="1">
        <v>67.8</v>
      </c>
      <c r="K154" s="1">
        <v>83.9</v>
      </c>
      <c r="L154" s="1">
        <v>83.3</v>
      </c>
      <c r="M154" s="1">
        <v>83.3</v>
      </c>
      <c r="N154" s="1">
        <v>92.7</v>
      </c>
      <c r="O154" s="1">
        <v>76.3</v>
      </c>
      <c r="P154" s="1">
        <v>77.125</v>
      </c>
      <c r="Q154" s="1">
        <v>75.375</v>
      </c>
      <c r="R154" s="1">
        <v>47.55556</v>
      </c>
      <c r="S154" s="1">
        <v>15.6</v>
      </c>
      <c r="T154" s="1">
        <v>31.8</v>
      </c>
      <c r="U154" s="1">
        <v>37.5</v>
      </c>
      <c r="V154" s="1">
        <v>73.3</v>
      </c>
      <c r="W154" s="1">
        <v>43.08</v>
      </c>
      <c r="X154" s="1"/>
      <c r="Y154" s="1"/>
      <c r="Z154" s="1"/>
      <c r="AA154" s="1"/>
      <c r="AB154" s="1"/>
      <c r="AC154" s="1"/>
    </row>
    <row r="155" spans="1:29" x14ac:dyDescent="0.2">
      <c r="A155" s="1">
        <v>12.67</v>
      </c>
      <c r="B155" s="1">
        <v>90.7</v>
      </c>
      <c r="C155" s="1">
        <v>106</v>
      </c>
      <c r="D155" s="1">
        <v>29</v>
      </c>
      <c r="E155" s="1">
        <v>115.4</v>
      </c>
      <c r="F155" s="1">
        <v>96.1</v>
      </c>
      <c r="G155" s="1">
        <v>44.9</v>
      </c>
      <c r="H155" s="1">
        <v>42.2</v>
      </c>
      <c r="I155" s="1">
        <v>68.7</v>
      </c>
      <c r="J155" s="1">
        <v>89</v>
      </c>
      <c r="K155" s="1">
        <v>74.3</v>
      </c>
      <c r="L155" s="1">
        <v>74.7</v>
      </c>
      <c r="M155" s="1">
        <v>73.2</v>
      </c>
      <c r="N155" s="1">
        <v>106.9</v>
      </c>
      <c r="O155" s="1">
        <v>118</v>
      </c>
      <c r="P155" s="1">
        <v>90.375</v>
      </c>
      <c r="Q155" s="1">
        <v>103.5</v>
      </c>
      <c r="R155" s="1">
        <v>60.22222</v>
      </c>
      <c r="S155" s="1">
        <v>28.6</v>
      </c>
      <c r="T155" s="1">
        <v>31.5</v>
      </c>
      <c r="U155" s="1">
        <v>59.5</v>
      </c>
      <c r="V155" s="1">
        <v>65.099999999999994</v>
      </c>
      <c r="W155" s="1">
        <v>42.08</v>
      </c>
      <c r="X155" s="1"/>
      <c r="Y155" s="1"/>
      <c r="Z155" s="1"/>
      <c r="AA155" s="1"/>
      <c r="AB155" s="1"/>
      <c r="AC155" s="1"/>
    </row>
    <row r="156" spans="1:29" x14ac:dyDescent="0.2">
      <c r="A156" s="1">
        <v>12.75</v>
      </c>
      <c r="B156" s="1">
        <v>76.900000000000006</v>
      </c>
      <c r="C156" s="1">
        <v>95</v>
      </c>
      <c r="D156" s="1">
        <v>34.142859999999999</v>
      </c>
      <c r="E156" s="1">
        <v>109.7</v>
      </c>
      <c r="F156" s="1">
        <v>75.3</v>
      </c>
      <c r="G156" s="1">
        <v>44.7</v>
      </c>
      <c r="H156" s="1">
        <v>43.8</v>
      </c>
      <c r="I156" s="1">
        <v>69.7</v>
      </c>
      <c r="J156" s="1">
        <v>62.9</v>
      </c>
      <c r="K156" s="1">
        <v>71.5</v>
      </c>
      <c r="L156" s="1">
        <v>82.1</v>
      </c>
      <c r="M156" s="1">
        <v>91.6</v>
      </c>
      <c r="N156" s="1">
        <v>103.5</v>
      </c>
      <c r="O156" s="1">
        <v>103.8</v>
      </c>
      <c r="P156" s="1">
        <v>84.5</v>
      </c>
      <c r="Q156" s="1">
        <v>89.75</v>
      </c>
      <c r="R156" s="1">
        <v>40.77778</v>
      </c>
      <c r="S156" s="1">
        <v>33.6</v>
      </c>
      <c r="T156" s="1">
        <v>40.700000000000003</v>
      </c>
      <c r="U156" s="1">
        <v>68.400000000000006</v>
      </c>
      <c r="V156" s="1">
        <v>74.400000000000006</v>
      </c>
      <c r="W156" s="1">
        <v>64.739999999999995</v>
      </c>
      <c r="X156" s="1"/>
      <c r="Y156" s="1"/>
      <c r="Z156" s="1"/>
      <c r="AA156" s="1"/>
      <c r="AB156" s="1"/>
      <c r="AC156" s="1"/>
    </row>
    <row r="157" spans="1:29" x14ac:dyDescent="0.2">
      <c r="A157" s="1">
        <v>12.83</v>
      </c>
      <c r="B157" s="1">
        <v>90.6</v>
      </c>
      <c r="C157" s="1">
        <v>90.7</v>
      </c>
      <c r="D157" s="1">
        <v>29.142859999999999</v>
      </c>
      <c r="E157" s="1">
        <v>120.1</v>
      </c>
      <c r="F157" s="1">
        <v>83.4</v>
      </c>
      <c r="G157" s="1">
        <v>47.6</v>
      </c>
      <c r="H157" s="1">
        <v>44.4</v>
      </c>
      <c r="I157" s="1">
        <v>75.5</v>
      </c>
      <c r="J157" s="1">
        <v>75.8</v>
      </c>
      <c r="K157" s="1">
        <v>85.1</v>
      </c>
      <c r="L157" s="1">
        <v>99</v>
      </c>
      <c r="M157" s="1">
        <v>93.2</v>
      </c>
      <c r="N157" s="1">
        <v>94</v>
      </c>
      <c r="O157" s="1">
        <v>88.9</v>
      </c>
      <c r="P157" s="1">
        <v>63.75</v>
      </c>
      <c r="Q157" s="1">
        <v>74.25</v>
      </c>
      <c r="R157" s="1">
        <v>53.111109999999996</v>
      </c>
      <c r="S157" s="1">
        <v>21.5</v>
      </c>
      <c r="T157" s="1">
        <v>37.4</v>
      </c>
      <c r="U157" s="1">
        <v>67.400000000000006</v>
      </c>
      <c r="V157" s="1">
        <v>69.900000000000006</v>
      </c>
      <c r="W157" s="1">
        <v>65.08</v>
      </c>
      <c r="X157" s="1"/>
      <c r="Y157" s="1"/>
      <c r="Z157" s="1"/>
      <c r="AA157" s="1"/>
      <c r="AB157" s="1"/>
      <c r="AC157" s="1"/>
    </row>
    <row r="158" spans="1:29" x14ac:dyDescent="0.2">
      <c r="A158" s="1">
        <v>12.92</v>
      </c>
      <c r="B158" s="1">
        <v>104.9</v>
      </c>
      <c r="C158" s="1">
        <v>101.2</v>
      </c>
      <c r="D158" s="1">
        <v>26.857140000000001</v>
      </c>
      <c r="E158" s="1">
        <v>123.6</v>
      </c>
      <c r="F158" s="1">
        <v>95.6</v>
      </c>
      <c r="G158" s="1">
        <v>39.299999999999997</v>
      </c>
      <c r="H158" s="1">
        <v>49.9</v>
      </c>
      <c r="I158" s="1">
        <v>76.099999999999994</v>
      </c>
      <c r="J158" s="1">
        <v>75.2</v>
      </c>
      <c r="K158" s="1">
        <v>80.3</v>
      </c>
      <c r="L158" s="1">
        <v>90.2</v>
      </c>
      <c r="M158" s="1">
        <v>107.8</v>
      </c>
      <c r="N158" s="1">
        <v>93.3</v>
      </c>
      <c r="O158" s="1">
        <v>100</v>
      </c>
      <c r="P158" s="1">
        <v>84.75</v>
      </c>
      <c r="Q158" s="1">
        <v>71.125</v>
      </c>
      <c r="R158" s="1">
        <v>54.55556</v>
      </c>
      <c r="S158" s="1">
        <v>23.4</v>
      </c>
      <c r="T158" s="1">
        <v>35.4</v>
      </c>
      <c r="U158" s="1">
        <v>66.599999999999994</v>
      </c>
      <c r="V158" s="1">
        <v>75</v>
      </c>
      <c r="W158" s="1">
        <v>52.94</v>
      </c>
      <c r="X158" s="1"/>
      <c r="Y158" s="1"/>
      <c r="Z158" s="1"/>
      <c r="AA158" s="1"/>
      <c r="AB158" s="1"/>
      <c r="AC158" s="1"/>
    </row>
    <row r="159" spans="1:29" x14ac:dyDescent="0.2">
      <c r="A159" s="1">
        <v>13</v>
      </c>
      <c r="B159" s="1">
        <v>93.9</v>
      </c>
      <c r="C159" s="1">
        <v>99.6</v>
      </c>
      <c r="D159" s="1">
        <v>40.571429999999999</v>
      </c>
      <c r="E159" s="1">
        <v>87</v>
      </c>
      <c r="F159" s="1">
        <v>72</v>
      </c>
      <c r="G159" s="1">
        <v>44.2</v>
      </c>
      <c r="H159" s="1">
        <v>55.2</v>
      </c>
      <c r="I159" s="1">
        <v>72.8</v>
      </c>
      <c r="J159" s="1">
        <v>59.7</v>
      </c>
      <c r="K159" s="1">
        <v>81.900000000000006</v>
      </c>
      <c r="L159" s="1">
        <v>84.2</v>
      </c>
      <c r="M159" s="1">
        <v>91.9</v>
      </c>
      <c r="N159" s="1">
        <v>106.3</v>
      </c>
      <c r="O159" s="1">
        <v>104.3</v>
      </c>
      <c r="P159" s="1">
        <v>86.625</v>
      </c>
      <c r="Q159" s="1">
        <v>77.25</v>
      </c>
      <c r="R159" s="1">
        <v>51.22222</v>
      </c>
      <c r="S159" s="1">
        <v>20.7</v>
      </c>
      <c r="T159" s="1">
        <v>31.4</v>
      </c>
      <c r="U159" s="1">
        <v>25.1</v>
      </c>
      <c r="V159" s="1">
        <v>78</v>
      </c>
      <c r="W159" s="1">
        <v>59.58</v>
      </c>
      <c r="X159" s="1"/>
      <c r="Y159" s="1"/>
      <c r="Z159" s="1"/>
      <c r="AA159" s="1"/>
      <c r="AB159" s="1"/>
      <c r="AC159" s="1"/>
    </row>
    <row r="160" spans="1:29" x14ac:dyDescent="0.2">
      <c r="A160" s="1">
        <v>13.08</v>
      </c>
      <c r="B160" s="1">
        <v>95</v>
      </c>
      <c r="C160" s="1">
        <v>85.9</v>
      </c>
      <c r="D160" s="1">
        <v>40.428570000000001</v>
      </c>
      <c r="E160" s="1">
        <v>123</v>
      </c>
      <c r="F160" s="1">
        <v>93.5</v>
      </c>
      <c r="G160" s="1">
        <v>41.7</v>
      </c>
      <c r="H160" s="1">
        <v>51.1</v>
      </c>
      <c r="I160" s="1">
        <v>81.7</v>
      </c>
      <c r="J160" s="1">
        <v>85.6</v>
      </c>
      <c r="K160" s="1">
        <v>81.5</v>
      </c>
      <c r="L160" s="1">
        <v>63.8</v>
      </c>
      <c r="M160" s="1">
        <v>93.1</v>
      </c>
      <c r="N160" s="1">
        <v>99.7</v>
      </c>
      <c r="O160" s="1">
        <v>98.8</v>
      </c>
      <c r="P160" s="1">
        <v>89.375</v>
      </c>
      <c r="Q160" s="1">
        <v>78.25</v>
      </c>
      <c r="R160" s="1">
        <v>40.44444</v>
      </c>
      <c r="S160" s="1">
        <v>23.8</v>
      </c>
      <c r="T160" s="1">
        <v>34.299999999999997</v>
      </c>
      <c r="U160" s="1">
        <v>50.2</v>
      </c>
      <c r="V160" s="1">
        <v>65.7</v>
      </c>
      <c r="W160" s="1">
        <v>55.78</v>
      </c>
      <c r="X160" s="1"/>
      <c r="Y160" s="1"/>
      <c r="Z160" s="1"/>
      <c r="AA160" s="1"/>
      <c r="AB160" s="1"/>
      <c r="AC160" s="1"/>
    </row>
    <row r="161" spans="1:29" x14ac:dyDescent="0.2">
      <c r="A161" s="1">
        <v>13.17</v>
      </c>
      <c r="B161" s="1">
        <v>81</v>
      </c>
      <c r="C161" s="1">
        <v>83.7</v>
      </c>
      <c r="D161" s="1">
        <v>38</v>
      </c>
      <c r="E161" s="1">
        <v>116.8</v>
      </c>
      <c r="F161" s="1">
        <v>78.5</v>
      </c>
      <c r="G161" s="1">
        <v>27.2</v>
      </c>
      <c r="H161" s="1">
        <v>45.3</v>
      </c>
      <c r="I161" s="1">
        <v>75.8</v>
      </c>
      <c r="J161" s="1">
        <v>92.6</v>
      </c>
      <c r="K161" s="1">
        <v>88.9</v>
      </c>
      <c r="L161" s="1">
        <v>71.7</v>
      </c>
      <c r="M161" s="1">
        <v>91.8</v>
      </c>
      <c r="N161" s="1">
        <v>85.2</v>
      </c>
      <c r="O161" s="1">
        <v>94.6</v>
      </c>
      <c r="P161" s="1">
        <v>75</v>
      </c>
      <c r="Q161" s="1">
        <v>95.75</v>
      </c>
      <c r="R161" s="1">
        <v>55.44444</v>
      </c>
      <c r="S161" s="1">
        <v>27.5</v>
      </c>
      <c r="T161" s="1">
        <v>32.200000000000003</v>
      </c>
      <c r="U161" s="1">
        <v>67.5</v>
      </c>
      <c r="V161" s="1">
        <v>86.2</v>
      </c>
      <c r="W161" s="1">
        <v>57.86</v>
      </c>
      <c r="X161" s="1"/>
      <c r="Y161" s="1"/>
      <c r="Z161" s="1"/>
      <c r="AA161" s="1"/>
      <c r="AB161" s="1"/>
      <c r="AC161" s="1"/>
    </row>
    <row r="162" spans="1:29" x14ac:dyDescent="0.2">
      <c r="A162" s="1">
        <v>13.25</v>
      </c>
      <c r="B162" s="1">
        <v>92.2</v>
      </c>
      <c r="C162" s="1">
        <v>107.2</v>
      </c>
      <c r="D162" s="1">
        <v>27.714279999999999</v>
      </c>
      <c r="E162" s="1">
        <v>102.4</v>
      </c>
      <c r="F162" s="1">
        <v>85</v>
      </c>
      <c r="G162" s="1">
        <v>40.1</v>
      </c>
      <c r="H162" s="1">
        <v>44.8</v>
      </c>
      <c r="I162" s="1">
        <v>55</v>
      </c>
      <c r="J162" s="1">
        <v>78.3</v>
      </c>
      <c r="K162" s="1">
        <v>64.2</v>
      </c>
      <c r="L162" s="1">
        <v>87.5</v>
      </c>
      <c r="M162" s="1">
        <v>99.4</v>
      </c>
      <c r="N162" s="1">
        <v>91.5</v>
      </c>
      <c r="O162" s="1">
        <v>86.4</v>
      </c>
      <c r="P162" s="1">
        <v>99.5</v>
      </c>
      <c r="Q162" s="1">
        <v>79.75</v>
      </c>
      <c r="R162" s="1">
        <v>51.666670000000003</v>
      </c>
      <c r="S162" s="1">
        <v>11.5</v>
      </c>
      <c r="T162" s="1">
        <v>41.3</v>
      </c>
      <c r="U162" s="1">
        <v>43.7</v>
      </c>
      <c r="V162" s="1">
        <v>72.5</v>
      </c>
      <c r="W162" s="1">
        <v>62.86</v>
      </c>
      <c r="X162" s="1"/>
      <c r="Y162" s="1"/>
      <c r="Z162" s="1"/>
      <c r="AA162" s="1"/>
      <c r="AB162" s="1"/>
      <c r="AC162" s="1"/>
    </row>
    <row r="163" spans="1:29" x14ac:dyDescent="0.2">
      <c r="A163" s="1">
        <v>13.33</v>
      </c>
      <c r="B163" s="1">
        <v>95.5</v>
      </c>
      <c r="C163" s="1">
        <v>104.1</v>
      </c>
      <c r="D163" s="1">
        <v>24</v>
      </c>
      <c r="E163" s="1">
        <v>117</v>
      </c>
      <c r="F163" s="1">
        <v>87.9</v>
      </c>
      <c r="G163" s="1">
        <v>44.4</v>
      </c>
      <c r="H163" s="1">
        <v>49.2</v>
      </c>
      <c r="I163" s="1">
        <v>79.5</v>
      </c>
      <c r="J163" s="1">
        <v>78.599999999999994</v>
      </c>
      <c r="K163" s="1">
        <v>72.8</v>
      </c>
      <c r="L163" s="1">
        <v>97.4</v>
      </c>
      <c r="M163" s="1">
        <v>100.5</v>
      </c>
      <c r="N163" s="1">
        <v>116.6</v>
      </c>
      <c r="O163" s="1">
        <v>89.1</v>
      </c>
      <c r="P163" s="1">
        <v>77.875</v>
      </c>
      <c r="Q163" s="1">
        <v>74.25</v>
      </c>
      <c r="R163" s="1">
        <v>35.888890000000004</v>
      </c>
      <c r="S163" s="1">
        <v>20.5</v>
      </c>
      <c r="T163" s="1">
        <v>29.2</v>
      </c>
      <c r="U163" s="1">
        <v>59.9</v>
      </c>
      <c r="V163" s="1">
        <v>77.5</v>
      </c>
      <c r="W163" s="1">
        <v>43.28</v>
      </c>
      <c r="X163" s="1"/>
      <c r="Y163" s="1"/>
      <c r="Z163" s="1"/>
      <c r="AA163" s="1"/>
      <c r="AB163" s="1"/>
      <c r="AC163" s="1"/>
    </row>
    <row r="164" spans="1:29" x14ac:dyDescent="0.2">
      <c r="A164" s="1">
        <v>13.42</v>
      </c>
      <c r="B164" s="1">
        <v>88.4</v>
      </c>
      <c r="C164" s="1">
        <v>57.4</v>
      </c>
      <c r="D164" s="1">
        <v>24.857140000000001</v>
      </c>
      <c r="E164" s="1">
        <v>107</v>
      </c>
      <c r="F164" s="1">
        <v>82</v>
      </c>
      <c r="G164" s="1">
        <v>45.5</v>
      </c>
      <c r="H164" s="1">
        <v>40.799999999999997</v>
      </c>
      <c r="I164" s="1">
        <v>78.099999999999994</v>
      </c>
      <c r="J164" s="1">
        <v>74.099999999999994</v>
      </c>
      <c r="K164" s="1">
        <v>62</v>
      </c>
      <c r="L164" s="1">
        <v>95</v>
      </c>
      <c r="M164" s="1">
        <v>80.7</v>
      </c>
      <c r="N164" s="1">
        <v>99.8</v>
      </c>
      <c r="O164" s="1">
        <v>98.9</v>
      </c>
      <c r="P164" s="1">
        <v>82.5</v>
      </c>
      <c r="Q164" s="1">
        <v>69</v>
      </c>
      <c r="R164" s="1">
        <v>47</v>
      </c>
      <c r="S164" s="1">
        <v>27.3</v>
      </c>
      <c r="T164" s="1">
        <v>34.799999999999997</v>
      </c>
      <c r="U164" s="1">
        <v>38</v>
      </c>
      <c r="V164" s="1">
        <v>81.3</v>
      </c>
      <c r="W164" s="1">
        <v>63.32</v>
      </c>
      <c r="X164" s="1"/>
      <c r="Y164" s="1"/>
      <c r="Z164" s="1"/>
      <c r="AA164" s="1"/>
      <c r="AB164" s="1"/>
      <c r="AC164" s="1"/>
    </row>
    <row r="165" spans="1:29" x14ac:dyDescent="0.2">
      <c r="A165" s="1">
        <v>13.5</v>
      </c>
      <c r="B165" s="1">
        <v>94.2</v>
      </c>
      <c r="C165" s="1">
        <v>100.1</v>
      </c>
      <c r="D165" s="1">
        <v>29.571429999999999</v>
      </c>
      <c r="E165" s="1">
        <v>128.1</v>
      </c>
      <c r="F165" s="1">
        <v>76.8</v>
      </c>
      <c r="G165" s="1">
        <v>47.1</v>
      </c>
      <c r="H165" s="1">
        <v>38.200000000000003</v>
      </c>
      <c r="I165" s="1">
        <v>71.599999999999994</v>
      </c>
      <c r="J165" s="1">
        <v>74.3</v>
      </c>
      <c r="K165" s="1">
        <v>64.599999999999994</v>
      </c>
      <c r="L165" s="1">
        <v>92.4</v>
      </c>
      <c r="M165" s="1">
        <v>102.4</v>
      </c>
      <c r="N165" s="1">
        <v>89.9</v>
      </c>
      <c r="O165" s="1">
        <v>102.1</v>
      </c>
      <c r="P165" s="1">
        <v>51.125</v>
      </c>
      <c r="Q165" s="1">
        <v>87.875</v>
      </c>
      <c r="R165" s="1">
        <v>48.333329999999997</v>
      </c>
      <c r="S165" s="1">
        <v>26.5</v>
      </c>
      <c r="T165" s="1">
        <v>16.5</v>
      </c>
      <c r="U165" s="1">
        <v>37.700000000000003</v>
      </c>
      <c r="V165" s="1">
        <v>68.2</v>
      </c>
      <c r="W165" s="1">
        <v>63.06</v>
      </c>
      <c r="X165" s="1"/>
      <c r="Y165" s="1"/>
      <c r="Z165" s="1"/>
      <c r="AA165" s="1"/>
      <c r="AB165" s="1"/>
      <c r="AC165" s="1"/>
    </row>
    <row r="166" spans="1:29" x14ac:dyDescent="0.2">
      <c r="A166" s="1">
        <v>13.58</v>
      </c>
      <c r="B166" s="1">
        <v>75.8</v>
      </c>
      <c r="C166" s="1">
        <v>102.9</v>
      </c>
      <c r="D166" s="1">
        <v>27.285720000000001</v>
      </c>
      <c r="E166" s="1">
        <v>113.3</v>
      </c>
      <c r="F166" s="1">
        <v>113.3</v>
      </c>
      <c r="G166" s="1">
        <v>42.9</v>
      </c>
      <c r="H166" s="1">
        <v>45.9</v>
      </c>
      <c r="I166" s="1">
        <v>78.2</v>
      </c>
      <c r="J166" s="1">
        <v>75.900000000000006</v>
      </c>
      <c r="K166" s="1">
        <v>68.099999999999994</v>
      </c>
      <c r="L166" s="1">
        <v>84.1</v>
      </c>
      <c r="M166" s="1">
        <v>103.5</v>
      </c>
      <c r="N166" s="1">
        <v>93.1</v>
      </c>
      <c r="O166" s="1">
        <v>91</v>
      </c>
      <c r="P166" s="1">
        <v>91.5</v>
      </c>
      <c r="Q166" s="1">
        <v>71.375</v>
      </c>
      <c r="R166" s="1">
        <v>48.44444</v>
      </c>
      <c r="S166" s="1">
        <v>16.399999999999999</v>
      </c>
      <c r="T166" s="1">
        <v>15.4</v>
      </c>
      <c r="U166" s="1">
        <v>59.7</v>
      </c>
      <c r="V166" s="1">
        <v>69.400000000000006</v>
      </c>
      <c r="W166" s="1">
        <v>47.7</v>
      </c>
      <c r="X166" s="1"/>
      <c r="Y166" s="1"/>
      <c r="Z166" s="1"/>
      <c r="AA166" s="1"/>
      <c r="AB166" s="1"/>
      <c r="AC166" s="1"/>
    </row>
    <row r="167" spans="1:29" x14ac:dyDescent="0.2">
      <c r="A167" s="1">
        <v>13.67</v>
      </c>
      <c r="B167" s="1">
        <v>89.6</v>
      </c>
      <c r="C167" s="1">
        <v>98</v>
      </c>
      <c r="D167" s="1">
        <v>29.285720000000001</v>
      </c>
      <c r="E167" s="1">
        <v>92.2</v>
      </c>
      <c r="F167" s="1">
        <v>109</v>
      </c>
      <c r="G167" s="1">
        <v>42.6</v>
      </c>
      <c r="H167" s="1">
        <v>44.1</v>
      </c>
      <c r="I167" s="1">
        <v>72.099999999999994</v>
      </c>
      <c r="J167" s="1">
        <v>60.9</v>
      </c>
      <c r="K167" s="1">
        <v>68.599999999999994</v>
      </c>
      <c r="L167" s="1">
        <v>77.900000000000006</v>
      </c>
      <c r="M167" s="1">
        <v>88.5</v>
      </c>
      <c r="N167" s="1">
        <v>87.3</v>
      </c>
      <c r="O167" s="1">
        <v>78.400000000000006</v>
      </c>
      <c r="P167" s="1">
        <v>90.125</v>
      </c>
      <c r="Q167" s="1">
        <v>93.375</v>
      </c>
      <c r="R167" s="1">
        <v>38.333329999999997</v>
      </c>
      <c r="S167" s="1">
        <v>22.6</v>
      </c>
      <c r="T167" s="1">
        <v>33</v>
      </c>
      <c r="U167" s="1">
        <v>67.099999999999994</v>
      </c>
      <c r="V167" s="1">
        <v>67.7</v>
      </c>
      <c r="W167" s="1">
        <v>53.86</v>
      </c>
      <c r="X167" s="1"/>
      <c r="Y167" s="1"/>
      <c r="Z167" s="1"/>
      <c r="AA167" s="1"/>
      <c r="AB167" s="1"/>
      <c r="AC167" s="1"/>
    </row>
    <row r="168" spans="1:29" x14ac:dyDescent="0.2">
      <c r="A168" s="1">
        <v>13.75</v>
      </c>
      <c r="B168" s="1">
        <v>83</v>
      </c>
      <c r="C168" s="1">
        <v>88.1</v>
      </c>
      <c r="D168" s="1">
        <v>27.714279999999999</v>
      </c>
      <c r="E168" s="1">
        <v>135.1</v>
      </c>
      <c r="F168" s="1">
        <v>94.6</v>
      </c>
      <c r="G168" s="1">
        <v>40.700000000000003</v>
      </c>
      <c r="H168" s="1">
        <v>53.3</v>
      </c>
      <c r="I168" s="1">
        <v>80.900000000000006</v>
      </c>
      <c r="J168" s="1">
        <v>75.7</v>
      </c>
      <c r="K168" s="1">
        <v>87.6</v>
      </c>
      <c r="L168" s="1">
        <v>91</v>
      </c>
      <c r="M168" s="1">
        <v>106.5</v>
      </c>
      <c r="N168" s="1">
        <v>87.6</v>
      </c>
      <c r="O168" s="1">
        <v>87.1</v>
      </c>
      <c r="P168" s="1">
        <v>78.75</v>
      </c>
      <c r="Q168" s="1">
        <v>73.75</v>
      </c>
      <c r="R168" s="1">
        <v>31.88889</v>
      </c>
      <c r="S168" s="1">
        <v>12.7</v>
      </c>
      <c r="T168" s="1">
        <v>21.2</v>
      </c>
      <c r="U168" s="1">
        <v>48.8</v>
      </c>
      <c r="V168" s="1">
        <v>66</v>
      </c>
      <c r="W168" s="1">
        <v>62.96</v>
      </c>
      <c r="X168" s="1"/>
      <c r="Y168" s="1"/>
      <c r="Z168" s="1"/>
      <c r="AA168" s="1"/>
      <c r="AB168" s="1"/>
      <c r="AC168" s="1"/>
    </row>
    <row r="169" spans="1:29" x14ac:dyDescent="0.2">
      <c r="A169" s="1">
        <v>13.83</v>
      </c>
      <c r="B169" s="1">
        <v>95</v>
      </c>
      <c r="C169" s="1">
        <v>87.5</v>
      </c>
      <c r="D169" s="1">
        <v>31.714279999999999</v>
      </c>
      <c r="E169" s="1">
        <v>123.4</v>
      </c>
      <c r="F169" s="1">
        <v>59</v>
      </c>
      <c r="G169" s="1">
        <v>40.9</v>
      </c>
      <c r="H169" s="1">
        <v>55.1</v>
      </c>
      <c r="I169" s="1">
        <v>51.3</v>
      </c>
      <c r="J169" s="1">
        <v>70</v>
      </c>
      <c r="K169" s="1">
        <v>96.8</v>
      </c>
      <c r="L169" s="1">
        <v>81.3</v>
      </c>
      <c r="M169" s="1">
        <v>88.3</v>
      </c>
      <c r="N169" s="1">
        <v>90.7</v>
      </c>
      <c r="O169" s="1">
        <v>100.8</v>
      </c>
      <c r="P169" s="1">
        <v>71.375</v>
      </c>
      <c r="Q169" s="1">
        <v>74.5</v>
      </c>
      <c r="R169" s="1">
        <v>48.111109999999996</v>
      </c>
      <c r="S169" s="1">
        <v>11.2</v>
      </c>
      <c r="T169" s="1">
        <v>17.3</v>
      </c>
      <c r="U169" s="1">
        <v>47</v>
      </c>
      <c r="V169" s="1">
        <v>63.4</v>
      </c>
      <c r="W169" s="1">
        <v>58.16</v>
      </c>
      <c r="X169" s="1"/>
      <c r="Y169" s="1"/>
      <c r="Z169" s="1"/>
      <c r="AA169" s="1"/>
      <c r="AB169" s="1"/>
      <c r="AC169" s="1"/>
    </row>
    <row r="170" spans="1:29" x14ac:dyDescent="0.2">
      <c r="A170" s="1">
        <v>13.92</v>
      </c>
      <c r="B170" s="1">
        <v>94.8</v>
      </c>
      <c r="C170" s="1">
        <v>94.5</v>
      </c>
      <c r="D170" s="1">
        <v>31.714279999999999</v>
      </c>
      <c r="E170" s="1">
        <v>74.099999999999994</v>
      </c>
      <c r="F170" s="1">
        <v>82.1</v>
      </c>
      <c r="G170" s="1">
        <v>42.4</v>
      </c>
      <c r="H170" s="1">
        <v>46.6</v>
      </c>
      <c r="I170" s="1">
        <v>81.099999999999994</v>
      </c>
      <c r="J170" s="1">
        <v>85.8</v>
      </c>
      <c r="K170" s="1">
        <v>75.8</v>
      </c>
      <c r="L170" s="1">
        <v>87.7</v>
      </c>
      <c r="M170" s="1">
        <v>95.8</v>
      </c>
      <c r="N170" s="1">
        <v>70.7</v>
      </c>
      <c r="O170" s="1">
        <v>111</v>
      </c>
      <c r="P170" s="1">
        <v>73.75</v>
      </c>
      <c r="Q170" s="1">
        <v>66.625</v>
      </c>
      <c r="R170" s="1">
        <v>43.111109999999996</v>
      </c>
      <c r="S170" s="1">
        <v>22.1</v>
      </c>
      <c r="T170" s="1">
        <v>10.9</v>
      </c>
      <c r="U170" s="1">
        <v>66.900000000000006</v>
      </c>
      <c r="V170" s="1">
        <v>63.8</v>
      </c>
      <c r="W170" s="1">
        <v>56.4</v>
      </c>
      <c r="X170" s="1"/>
      <c r="Y170" s="1"/>
      <c r="Z170" s="1"/>
      <c r="AA170" s="1"/>
      <c r="AB170" s="1"/>
      <c r="AC170" s="1"/>
    </row>
    <row r="171" spans="1:29" x14ac:dyDescent="0.2">
      <c r="A171" s="1">
        <v>14</v>
      </c>
      <c r="B171" s="1">
        <v>95.8</v>
      </c>
      <c r="C171" s="1">
        <v>85.7</v>
      </c>
      <c r="D171" s="1">
        <v>35.714289999999998</v>
      </c>
      <c r="E171" s="1">
        <v>122.4</v>
      </c>
      <c r="F171" s="1">
        <v>100.1</v>
      </c>
      <c r="G171" s="1">
        <v>50</v>
      </c>
      <c r="H171" s="1">
        <v>41</v>
      </c>
      <c r="I171" s="1">
        <v>84.9</v>
      </c>
      <c r="J171" s="1">
        <v>95.1</v>
      </c>
      <c r="K171" s="1">
        <v>75.5</v>
      </c>
      <c r="L171" s="1">
        <v>91.5</v>
      </c>
      <c r="M171" s="1">
        <v>120</v>
      </c>
      <c r="N171" s="1">
        <v>98.8</v>
      </c>
      <c r="O171" s="1">
        <v>108.2</v>
      </c>
      <c r="P171" s="1">
        <v>93.375</v>
      </c>
      <c r="Q171" s="1">
        <v>70.625</v>
      </c>
      <c r="R171" s="1">
        <v>47</v>
      </c>
      <c r="S171" s="1">
        <v>16.3</v>
      </c>
      <c r="T171" s="1">
        <v>20.8</v>
      </c>
      <c r="U171" s="1">
        <v>53.4</v>
      </c>
      <c r="V171" s="1">
        <v>82.8</v>
      </c>
      <c r="W171" s="1">
        <v>50.62</v>
      </c>
      <c r="X171" s="1"/>
      <c r="Y171" s="1"/>
      <c r="Z171" s="1"/>
      <c r="AA171" s="1"/>
      <c r="AB171" s="1"/>
      <c r="AC171" s="1"/>
    </row>
    <row r="172" spans="1:29" x14ac:dyDescent="0.2">
      <c r="A172" s="1">
        <v>14.08</v>
      </c>
      <c r="B172" s="1">
        <v>80.7</v>
      </c>
      <c r="C172" s="1">
        <v>101.3</v>
      </c>
      <c r="D172" s="1">
        <v>39.428570000000001</v>
      </c>
      <c r="E172" s="1">
        <v>112.8</v>
      </c>
      <c r="F172" s="1">
        <v>85.1</v>
      </c>
      <c r="G172" s="1">
        <v>43.7</v>
      </c>
      <c r="H172" s="1">
        <v>51.9</v>
      </c>
      <c r="I172" s="1">
        <v>82.9</v>
      </c>
      <c r="J172" s="1">
        <v>86.8</v>
      </c>
      <c r="K172" s="1">
        <v>93.7</v>
      </c>
      <c r="L172" s="1">
        <v>82.4</v>
      </c>
      <c r="M172" s="1">
        <v>68.5</v>
      </c>
      <c r="N172" s="1">
        <v>81.7</v>
      </c>
      <c r="O172" s="1">
        <v>53</v>
      </c>
      <c r="P172" s="1">
        <v>69.5</v>
      </c>
      <c r="Q172" s="1">
        <v>69.875</v>
      </c>
      <c r="R172" s="1">
        <v>41.55556</v>
      </c>
      <c r="S172" s="1">
        <v>17.399999999999999</v>
      </c>
      <c r="T172" s="1">
        <v>23.1</v>
      </c>
      <c r="U172" s="1">
        <v>52.4</v>
      </c>
      <c r="V172" s="1">
        <v>53.4</v>
      </c>
      <c r="W172" s="1">
        <v>57.06</v>
      </c>
      <c r="X172" s="1"/>
      <c r="Y172" s="1"/>
      <c r="Z172" s="1"/>
      <c r="AA172" s="1"/>
      <c r="AB172" s="1"/>
      <c r="AC172" s="1"/>
    </row>
    <row r="173" spans="1:29" x14ac:dyDescent="0.2">
      <c r="A173" s="1">
        <v>14.17</v>
      </c>
      <c r="B173" s="1">
        <v>82</v>
      </c>
      <c r="C173" s="1">
        <v>92</v>
      </c>
      <c r="D173" s="1">
        <v>31</v>
      </c>
      <c r="E173" s="1">
        <v>119.3</v>
      </c>
      <c r="F173" s="1">
        <v>75.3</v>
      </c>
      <c r="G173" s="1">
        <v>31.3</v>
      </c>
      <c r="H173" s="1">
        <v>52.3</v>
      </c>
      <c r="I173" s="1">
        <v>74.5</v>
      </c>
      <c r="J173" s="1">
        <v>73.099999999999994</v>
      </c>
      <c r="K173" s="1">
        <v>67.3</v>
      </c>
      <c r="L173" s="1">
        <v>82.2</v>
      </c>
      <c r="M173" s="1">
        <v>92.9</v>
      </c>
      <c r="N173" s="1">
        <v>65</v>
      </c>
      <c r="O173" s="1">
        <v>89.9</v>
      </c>
      <c r="P173" s="1">
        <v>94.75</v>
      </c>
      <c r="Q173" s="1">
        <v>97</v>
      </c>
      <c r="R173" s="1">
        <v>42.55556</v>
      </c>
      <c r="S173" s="1">
        <v>19</v>
      </c>
      <c r="T173" s="1">
        <v>28.1</v>
      </c>
      <c r="U173" s="1">
        <v>40</v>
      </c>
      <c r="V173" s="1">
        <v>68</v>
      </c>
      <c r="W173" s="1">
        <v>66.94</v>
      </c>
      <c r="X173" s="1"/>
      <c r="Y173" s="1"/>
      <c r="Z173" s="1"/>
      <c r="AA173" s="1"/>
      <c r="AB173" s="1"/>
      <c r="AC173" s="1"/>
    </row>
    <row r="174" spans="1:29" x14ac:dyDescent="0.2">
      <c r="A174" s="1">
        <v>14.25</v>
      </c>
      <c r="B174" s="1">
        <v>62.5</v>
      </c>
      <c r="C174" s="1">
        <v>84.6</v>
      </c>
      <c r="D174" s="1">
        <v>22.142859999999999</v>
      </c>
      <c r="E174" s="1">
        <v>136.4</v>
      </c>
      <c r="F174" s="1">
        <v>89.3</v>
      </c>
      <c r="G174" s="1">
        <v>34.4</v>
      </c>
      <c r="H174" s="1">
        <v>52.2</v>
      </c>
      <c r="I174" s="1">
        <v>77.900000000000006</v>
      </c>
      <c r="J174" s="1">
        <v>68.2</v>
      </c>
      <c r="K174" s="1">
        <v>76</v>
      </c>
      <c r="L174" s="1">
        <v>78.2</v>
      </c>
      <c r="M174" s="1">
        <v>109.7</v>
      </c>
      <c r="N174" s="1">
        <v>70.8</v>
      </c>
      <c r="O174" s="1">
        <v>108.1</v>
      </c>
      <c r="P174" s="1">
        <v>81.875</v>
      </c>
      <c r="Q174" s="1">
        <v>82.625</v>
      </c>
      <c r="R174" s="1">
        <v>51.77778</v>
      </c>
      <c r="S174" s="1">
        <v>18.399999999999999</v>
      </c>
      <c r="T174" s="1">
        <v>23</v>
      </c>
      <c r="U174" s="1">
        <v>63.1</v>
      </c>
      <c r="V174" s="1">
        <v>91.5</v>
      </c>
      <c r="W174" s="1">
        <v>63.7</v>
      </c>
      <c r="X174" s="1"/>
      <c r="Y174" s="1"/>
      <c r="Z174" s="1"/>
      <c r="AA174" s="1"/>
      <c r="AB174" s="1"/>
      <c r="AC174" s="1"/>
    </row>
    <row r="175" spans="1:29" x14ac:dyDescent="0.2">
      <c r="A175" s="1">
        <v>14.33</v>
      </c>
      <c r="B175" s="1">
        <v>93.5</v>
      </c>
      <c r="C175" s="1">
        <v>105.9</v>
      </c>
      <c r="D175" s="1">
        <v>17.142859999999999</v>
      </c>
      <c r="E175" s="1">
        <v>109.4</v>
      </c>
      <c r="F175" s="1">
        <v>104.3</v>
      </c>
      <c r="G175" s="1">
        <v>42.6</v>
      </c>
      <c r="H175" s="1">
        <v>41.2</v>
      </c>
      <c r="I175" s="1">
        <v>73.599999999999994</v>
      </c>
      <c r="J175" s="1">
        <v>82.2</v>
      </c>
      <c r="K175" s="1">
        <v>80.400000000000006</v>
      </c>
      <c r="L175" s="1">
        <v>69.3</v>
      </c>
      <c r="M175" s="1">
        <v>102.3</v>
      </c>
      <c r="N175" s="1">
        <v>75.8</v>
      </c>
      <c r="O175" s="1">
        <v>84.7</v>
      </c>
      <c r="P175" s="1">
        <v>87.625</v>
      </c>
      <c r="Q175" s="1">
        <v>79.25</v>
      </c>
      <c r="R175" s="1">
        <v>43.55556</v>
      </c>
      <c r="S175" s="1">
        <v>20</v>
      </c>
      <c r="T175" s="1">
        <v>35.4</v>
      </c>
      <c r="U175" s="1">
        <v>39.299999999999997</v>
      </c>
      <c r="V175" s="1">
        <v>59.8</v>
      </c>
      <c r="W175" s="1">
        <v>55.66</v>
      </c>
      <c r="X175" s="1"/>
      <c r="Y175" s="1"/>
      <c r="Z175" s="1"/>
      <c r="AA175" s="1"/>
      <c r="AB175" s="1"/>
      <c r="AC175" s="1"/>
    </row>
    <row r="176" spans="1:29" x14ac:dyDescent="0.2">
      <c r="A176" s="1">
        <v>14.42</v>
      </c>
      <c r="B176" s="1">
        <v>88.8</v>
      </c>
      <c r="C176" s="1">
        <v>99.4</v>
      </c>
      <c r="D176" s="1">
        <v>25.857140000000001</v>
      </c>
      <c r="E176" s="1">
        <v>70.5</v>
      </c>
      <c r="F176" s="1">
        <v>99.9</v>
      </c>
      <c r="G176" s="1">
        <v>45.1</v>
      </c>
      <c r="H176" s="1">
        <v>48.6</v>
      </c>
      <c r="I176" s="1">
        <v>78.900000000000006</v>
      </c>
      <c r="J176" s="1">
        <v>77.7</v>
      </c>
      <c r="K176" s="1">
        <v>74</v>
      </c>
      <c r="L176" s="1">
        <v>76.5</v>
      </c>
      <c r="M176" s="1">
        <v>105.4</v>
      </c>
      <c r="N176" s="1">
        <v>98.6</v>
      </c>
      <c r="O176" s="1">
        <v>71.3</v>
      </c>
      <c r="P176" s="1">
        <v>80.5</v>
      </c>
      <c r="Q176" s="1">
        <v>67</v>
      </c>
      <c r="R176" s="1">
        <v>59.666670000000003</v>
      </c>
      <c r="S176" s="1">
        <v>29.1</v>
      </c>
      <c r="T176" s="1">
        <v>20.7</v>
      </c>
      <c r="U176" s="1">
        <v>33.5</v>
      </c>
      <c r="V176" s="1">
        <v>52.6</v>
      </c>
      <c r="W176" s="1">
        <v>52.86</v>
      </c>
      <c r="X176" s="1"/>
      <c r="Y176" s="1"/>
      <c r="Z176" s="1"/>
      <c r="AA176" s="1"/>
      <c r="AB176" s="1"/>
      <c r="AC176" s="1"/>
    </row>
    <row r="177" spans="1:29" x14ac:dyDescent="0.2">
      <c r="A177" s="1">
        <v>14.5</v>
      </c>
      <c r="B177" s="1">
        <v>96.4</v>
      </c>
      <c r="C177" s="1">
        <v>79.400000000000006</v>
      </c>
      <c r="D177" s="1">
        <v>23.285720000000001</v>
      </c>
      <c r="E177" s="1">
        <v>117</v>
      </c>
      <c r="F177" s="1">
        <v>85.8</v>
      </c>
      <c r="G177" s="1">
        <v>48.9</v>
      </c>
      <c r="H177" s="1">
        <v>41.5</v>
      </c>
      <c r="I177" s="1">
        <v>83.9</v>
      </c>
      <c r="J177" s="1">
        <v>91</v>
      </c>
      <c r="K177" s="1">
        <v>74.3</v>
      </c>
      <c r="L177" s="1">
        <v>91.7</v>
      </c>
      <c r="M177" s="1">
        <v>103.6</v>
      </c>
      <c r="N177" s="1">
        <v>72.8</v>
      </c>
      <c r="O177" s="1">
        <v>91</v>
      </c>
      <c r="P177" s="1">
        <v>84.125</v>
      </c>
      <c r="Q177" s="1">
        <v>76.25</v>
      </c>
      <c r="R177" s="1">
        <v>58.77778</v>
      </c>
      <c r="S177" s="1">
        <v>26.1</v>
      </c>
      <c r="T177" s="1">
        <v>18</v>
      </c>
      <c r="U177" s="1">
        <v>27</v>
      </c>
      <c r="V177" s="1">
        <v>78.900000000000006</v>
      </c>
      <c r="W177" s="1">
        <v>49.88</v>
      </c>
      <c r="X177" s="1"/>
      <c r="Y177" s="1"/>
      <c r="Z177" s="1"/>
      <c r="AA177" s="1"/>
      <c r="AB177" s="1"/>
      <c r="AC177" s="1"/>
    </row>
    <row r="178" spans="1:29" x14ac:dyDescent="0.2">
      <c r="A178" s="1">
        <v>14.58</v>
      </c>
      <c r="B178" s="1">
        <v>97.6</v>
      </c>
      <c r="C178" s="1">
        <v>82.5</v>
      </c>
      <c r="D178" s="1">
        <v>27.857140000000001</v>
      </c>
      <c r="E178" s="1">
        <v>92.1</v>
      </c>
      <c r="F178" s="1">
        <v>90</v>
      </c>
      <c r="G178" s="1">
        <v>36.1</v>
      </c>
      <c r="H178" s="1">
        <v>31.8</v>
      </c>
      <c r="I178" s="1">
        <v>58.8</v>
      </c>
      <c r="J178" s="1">
        <v>80.099999999999994</v>
      </c>
      <c r="K178" s="1">
        <v>77.400000000000006</v>
      </c>
      <c r="L178" s="1">
        <v>86.9</v>
      </c>
      <c r="M178" s="1">
        <v>83.4</v>
      </c>
      <c r="N178" s="1">
        <v>88.4</v>
      </c>
      <c r="O178" s="1">
        <v>86.2</v>
      </c>
      <c r="P178" s="1">
        <v>85.875</v>
      </c>
      <c r="Q178" s="1">
        <v>68.875</v>
      </c>
      <c r="R178" s="1">
        <v>41.888890000000004</v>
      </c>
      <c r="S178" s="1">
        <v>12.8</v>
      </c>
      <c r="T178" s="1">
        <v>24.3</v>
      </c>
      <c r="U178" s="1">
        <v>38.200000000000003</v>
      </c>
      <c r="V178" s="1">
        <v>82</v>
      </c>
      <c r="W178" s="1">
        <v>53.620019999999997</v>
      </c>
      <c r="X178" s="1"/>
      <c r="Y178" s="1"/>
      <c r="Z178" s="1"/>
      <c r="AA178" s="1"/>
      <c r="AB178" s="1"/>
      <c r="AC178" s="1"/>
    </row>
    <row r="179" spans="1:29" x14ac:dyDescent="0.2">
      <c r="A179" s="1">
        <v>14.67</v>
      </c>
      <c r="B179" s="1">
        <v>82.6</v>
      </c>
      <c r="C179" s="1">
        <v>104.1</v>
      </c>
      <c r="D179" s="1">
        <v>28.571429999999999</v>
      </c>
      <c r="E179" s="1">
        <v>143.69999999999999</v>
      </c>
      <c r="F179" s="1">
        <v>87</v>
      </c>
      <c r="G179" s="1">
        <v>31.5</v>
      </c>
      <c r="H179" s="1">
        <v>52.4</v>
      </c>
      <c r="I179" s="1">
        <v>76.3</v>
      </c>
      <c r="J179" s="1">
        <v>84.2</v>
      </c>
      <c r="K179" s="1">
        <v>71.3</v>
      </c>
      <c r="L179" s="1">
        <v>85.4</v>
      </c>
      <c r="M179" s="1">
        <v>68.2</v>
      </c>
      <c r="N179" s="1">
        <v>70.2</v>
      </c>
      <c r="O179" s="1">
        <v>96.3</v>
      </c>
      <c r="P179" s="1">
        <v>65.75</v>
      </c>
      <c r="Q179" s="1">
        <v>77.75</v>
      </c>
      <c r="R179" s="1">
        <v>42.22222</v>
      </c>
      <c r="S179" s="1">
        <v>15.3</v>
      </c>
      <c r="T179" s="1">
        <v>20.7</v>
      </c>
      <c r="U179" s="1">
        <v>52.7</v>
      </c>
      <c r="V179" s="1">
        <v>55.1</v>
      </c>
      <c r="W179" s="1">
        <v>54.16</v>
      </c>
      <c r="X179" s="1"/>
      <c r="Y179" s="1"/>
      <c r="Z179" s="1"/>
      <c r="AA179" s="1"/>
      <c r="AB179" s="1"/>
      <c r="AC179" s="1"/>
    </row>
    <row r="180" spans="1:29" x14ac:dyDescent="0.2">
      <c r="A180" s="1">
        <v>14.75</v>
      </c>
      <c r="B180" s="1">
        <v>92.8</v>
      </c>
      <c r="C180" s="1">
        <v>105.4</v>
      </c>
      <c r="D180" s="1">
        <v>25.428570000000001</v>
      </c>
      <c r="E180" s="1">
        <v>120.6</v>
      </c>
      <c r="F180" s="1">
        <v>102.4</v>
      </c>
      <c r="G180" s="1">
        <v>35.4</v>
      </c>
      <c r="H180" s="1">
        <v>58.2</v>
      </c>
      <c r="I180" s="1">
        <v>81.3</v>
      </c>
      <c r="J180" s="1">
        <v>57.9</v>
      </c>
      <c r="K180" s="1">
        <v>86.4</v>
      </c>
      <c r="L180" s="1">
        <v>59.6</v>
      </c>
      <c r="M180" s="1">
        <v>98.4</v>
      </c>
      <c r="N180" s="1">
        <v>73.5</v>
      </c>
      <c r="O180" s="1">
        <v>101</v>
      </c>
      <c r="P180" s="1">
        <v>84.25</v>
      </c>
      <c r="Q180" s="1">
        <v>65</v>
      </c>
      <c r="R180" s="1">
        <v>48.22222</v>
      </c>
      <c r="S180" s="1">
        <v>11.7</v>
      </c>
      <c r="T180" s="1">
        <v>23.6</v>
      </c>
      <c r="U180" s="1">
        <v>57.3</v>
      </c>
      <c r="V180" s="1">
        <v>65.900000000000006</v>
      </c>
      <c r="W180" s="1">
        <v>55.24</v>
      </c>
      <c r="X180" s="1"/>
      <c r="Y180" s="1"/>
      <c r="Z180" s="1"/>
      <c r="AA180" s="1"/>
      <c r="AB180" s="1"/>
      <c r="AC180" s="1"/>
    </row>
    <row r="181" spans="1:29" x14ac:dyDescent="0.2">
      <c r="A181" s="1">
        <v>14.83</v>
      </c>
      <c r="B181" s="1">
        <v>85.7</v>
      </c>
      <c r="C181" s="1">
        <v>69.8</v>
      </c>
      <c r="D181" s="1">
        <v>28.857140000000001</v>
      </c>
      <c r="E181" s="1">
        <v>79.2</v>
      </c>
      <c r="F181" s="1">
        <v>87.6</v>
      </c>
      <c r="G181" s="1">
        <v>26.5</v>
      </c>
      <c r="H181" s="1">
        <v>59.2</v>
      </c>
      <c r="I181" s="1">
        <v>82.8</v>
      </c>
      <c r="J181" s="1">
        <v>77.2</v>
      </c>
      <c r="K181" s="1">
        <v>77.400000000000006</v>
      </c>
      <c r="L181" s="1">
        <v>59.1</v>
      </c>
      <c r="M181" s="1">
        <v>109.7</v>
      </c>
      <c r="N181" s="1">
        <v>69.7</v>
      </c>
      <c r="O181" s="1">
        <v>99.7</v>
      </c>
      <c r="P181" s="1">
        <v>69</v>
      </c>
      <c r="Q181" s="1">
        <v>66.625</v>
      </c>
      <c r="R181" s="1">
        <v>37</v>
      </c>
      <c r="S181" s="1">
        <v>8.8000000000000007</v>
      </c>
      <c r="T181" s="1">
        <v>24.9</v>
      </c>
      <c r="U181" s="1">
        <v>52.8</v>
      </c>
      <c r="V181" s="1">
        <v>62.5</v>
      </c>
      <c r="W181" s="1">
        <v>41.22</v>
      </c>
      <c r="X181" s="1"/>
      <c r="Y181" s="1"/>
      <c r="Z181" s="1"/>
      <c r="AA181" s="1"/>
      <c r="AB181" s="1"/>
      <c r="AC181" s="1"/>
    </row>
    <row r="182" spans="1:29" x14ac:dyDescent="0.2">
      <c r="A182" s="1">
        <v>14.92</v>
      </c>
      <c r="B182" s="1">
        <v>86.5</v>
      </c>
      <c r="C182" s="1">
        <v>83.3</v>
      </c>
      <c r="D182" s="1">
        <v>13.428570000000001</v>
      </c>
      <c r="E182" s="1">
        <v>108.9</v>
      </c>
      <c r="F182" s="1">
        <v>86.7</v>
      </c>
      <c r="G182" s="1">
        <v>32.4</v>
      </c>
      <c r="H182" s="1">
        <v>55.3</v>
      </c>
      <c r="I182" s="1">
        <v>74.5</v>
      </c>
      <c r="J182" s="1">
        <v>87.4</v>
      </c>
      <c r="K182" s="1">
        <v>72.8</v>
      </c>
      <c r="L182" s="1">
        <v>91.6</v>
      </c>
      <c r="M182" s="1">
        <v>108.2</v>
      </c>
      <c r="N182" s="1">
        <v>57</v>
      </c>
      <c r="O182" s="1">
        <v>92.4</v>
      </c>
      <c r="P182" s="1">
        <v>86.875</v>
      </c>
      <c r="Q182" s="1">
        <v>60</v>
      </c>
      <c r="R182" s="1">
        <v>41</v>
      </c>
      <c r="S182" s="1">
        <v>13.4</v>
      </c>
      <c r="T182" s="1">
        <v>21.2</v>
      </c>
      <c r="U182" s="1">
        <v>49.6</v>
      </c>
      <c r="V182" s="1">
        <v>64.8</v>
      </c>
      <c r="W182" s="1">
        <v>58.86</v>
      </c>
      <c r="X182" s="1"/>
      <c r="Y182" s="1"/>
      <c r="Z182" s="1"/>
      <c r="AA182" s="1"/>
      <c r="AB182" s="1"/>
      <c r="AC182" s="1"/>
    </row>
    <row r="183" spans="1:29" x14ac:dyDescent="0.2">
      <c r="A183" s="1">
        <v>15</v>
      </c>
      <c r="B183" s="1">
        <v>87.9</v>
      </c>
      <c r="C183" s="1">
        <v>101</v>
      </c>
      <c r="D183" s="1">
        <v>12</v>
      </c>
      <c r="E183" s="1">
        <v>117.3</v>
      </c>
      <c r="F183" s="1">
        <v>87.4</v>
      </c>
      <c r="G183" s="1">
        <v>45.2</v>
      </c>
      <c r="H183" s="1">
        <v>46.3</v>
      </c>
      <c r="I183" s="1">
        <v>86.8</v>
      </c>
      <c r="J183" s="1">
        <v>86.7</v>
      </c>
      <c r="K183" s="1">
        <v>81.900000000000006</v>
      </c>
      <c r="L183" s="1">
        <v>102.7</v>
      </c>
      <c r="M183" s="1">
        <v>73.400000000000006</v>
      </c>
      <c r="N183" s="1">
        <v>83.3</v>
      </c>
      <c r="O183" s="1">
        <v>75.5</v>
      </c>
      <c r="P183" s="1">
        <v>84.375</v>
      </c>
      <c r="Q183" s="1">
        <v>79.375</v>
      </c>
      <c r="R183" s="1">
        <v>52.22222</v>
      </c>
      <c r="S183" s="1">
        <v>19.2</v>
      </c>
      <c r="T183" s="1">
        <v>24.6</v>
      </c>
      <c r="U183" s="1">
        <v>37</v>
      </c>
      <c r="V183" s="1">
        <v>80.599999999999994</v>
      </c>
      <c r="W183" s="1">
        <v>57.94</v>
      </c>
      <c r="X183" s="1"/>
      <c r="Y183" s="1"/>
      <c r="Z183" s="1"/>
      <c r="AA183" s="1"/>
      <c r="AB183" s="1"/>
      <c r="AC183" s="1"/>
    </row>
    <row r="184" spans="1:29" x14ac:dyDescent="0.2">
      <c r="A184" s="1">
        <v>15.08</v>
      </c>
      <c r="B184" s="1">
        <v>95.4</v>
      </c>
      <c r="C184" s="1">
        <v>63.7</v>
      </c>
      <c r="D184" s="1">
        <v>32.857140000000001</v>
      </c>
      <c r="E184" s="1">
        <v>95.4</v>
      </c>
      <c r="F184" s="1">
        <v>88.2</v>
      </c>
      <c r="G184" s="1">
        <v>41.6</v>
      </c>
      <c r="H184" s="1">
        <v>45.1</v>
      </c>
      <c r="I184" s="1">
        <v>57.4</v>
      </c>
      <c r="J184" s="1">
        <v>72</v>
      </c>
      <c r="K184" s="1">
        <v>66.900000000000006</v>
      </c>
      <c r="L184" s="1">
        <v>100.7</v>
      </c>
      <c r="M184" s="1">
        <v>82.4</v>
      </c>
      <c r="N184" s="1">
        <v>79</v>
      </c>
      <c r="O184" s="1">
        <v>71.900000000000006</v>
      </c>
      <c r="P184" s="1">
        <v>78.75</v>
      </c>
      <c r="Q184" s="1">
        <v>81</v>
      </c>
      <c r="R184" s="1">
        <v>43.44444</v>
      </c>
      <c r="S184" s="1">
        <v>34.6</v>
      </c>
      <c r="T184" s="1">
        <v>18.600000000000001</v>
      </c>
      <c r="U184" s="1">
        <v>54.6</v>
      </c>
      <c r="V184" s="1">
        <v>73.099999999999994</v>
      </c>
      <c r="W184" s="1">
        <v>72.92</v>
      </c>
      <c r="X184" s="1"/>
      <c r="Y184" s="1"/>
      <c r="Z184" s="1"/>
      <c r="AA184" s="1"/>
      <c r="AB184" s="1"/>
      <c r="AC184" s="1"/>
    </row>
    <row r="185" spans="1:29" x14ac:dyDescent="0.2">
      <c r="A185" s="1">
        <v>15.17</v>
      </c>
      <c r="B185" s="1">
        <v>88.1</v>
      </c>
      <c r="C185" s="1">
        <v>89.8</v>
      </c>
      <c r="D185" s="1">
        <v>28.857140000000001</v>
      </c>
      <c r="E185" s="1">
        <v>96</v>
      </c>
      <c r="F185" s="1">
        <v>94.6</v>
      </c>
      <c r="G185" s="1">
        <v>43.7</v>
      </c>
      <c r="H185" s="1">
        <v>45.9</v>
      </c>
      <c r="I185" s="1">
        <v>69</v>
      </c>
      <c r="J185" s="1">
        <v>64.7</v>
      </c>
      <c r="K185" s="1">
        <v>78.400000000000006</v>
      </c>
      <c r="L185" s="1">
        <v>113.8</v>
      </c>
      <c r="M185" s="1">
        <v>84</v>
      </c>
      <c r="N185" s="1">
        <v>72.3</v>
      </c>
      <c r="O185" s="1">
        <v>82.7</v>
      </c>
      <c r="P185" s="1">
        <v>62.625</v>
      </c>
      <c r="Q185" s="1">
        <v>57.625</v>
      </c>
      <c r="R185" s="1">
        <v>43.22222</v>
      </c>
      <c r="S185" s="1">
        <v>34.299999999999997</v>
      </c>
      <c r="T185" s="1">
        <v>23.3</v>
      </c>
      <c r="U185" s="1">
        <v>50</v>
      </c>
      <c r="V185" s="1">
        <v>63.9</v>
      </c>
      <c r="W185" s="1">
        <v>66.06</v>
      </c>
      <c r="X185" s="1"/>
      <c r="Y185" s="1"/>
      <c r="Z185" s="1"/>
      <c r="AA185" s="1"/>
      <c r="AB185" s="1"/>
      <c r="AC185" s="1"/>
    </row>
    <row r="186" spans="1:29" x14ac:dyDescent="0.2">
      <c r="A186" s="1">
        <v>15.25</v>
      </c>
      <c r="B186" s="1">
        <v>89.3</v>
      </c>
      <c r="C186" s="1">
        <v>91.2</v>
      </c>
      <c r="D186" s="1">
        <v>25.428570000000001</v>
      </c>
      <c r="E186" s="1">
        <v>111.8</v>
      </c>
      <c r="F186" s="1">
        <v>91.7</v>
      </c>
      <c r="G186" s="1">
        <v>50.6</v>
      </c>
      <c r="H186" s="1">
        <v>37.299999999999997</v>
      </c>
      <c r="I186" s="1">
        <v>75.099999999999994</v>
      </c>
      <c r="J186" s="1">
        <v>80</v>
      </c>
      <c r="K186" s="1">
        <v>89.7</v>
      </c>
      <c r="L186" s="1">
        <v>107.7</v>
      </c>
      <c r="M186" s="1">
        <v>79.900000000000006</v>
      </c>
      <c r="N186" s="1">
        <v>45.1</v>
      </c>
      <c r="O186" s="1">
        <v>79.599999999999994</v>
      </c>
      <c r="P186" s="1">
        <v>90.125</v>
      </c>
      <c r="Q186" s="1">
        <v>45.75</v>
      </c>
      <c r="R186" s="1">
        <v>27.22222</v>
      </c>
      <c r="S186" s="1">
        <v>24</v>
      </c>
      <c r="T186" s="1">
        <v>11.5</v>
      </c>
      <c r="U186" s="1">
        <v>47.2</v>
      </c>
      <c r="V186" s="1">
        <v>59.8</v>
      </c>
      <c r="W186" s="1">
        <v>59.34</v>
      </c>
      <c r="X186" s="1"/>
      <c r="Y186" s="1"/>
      <c r="Z186" s="1"/>
      <c r="AA186" s="1"/>
      <c r="AB186" s="1"/>
      <c r="AC186" s="1"/>
    </row>
    <row r="187" spans="1:29" x14ac:dyDescent="0.2">
      <c r="A187" s="1">
        <v>15.33</v>
      </c>
      <c r="B187" s="1">
        <v>105.5</v>
      </c>
      <c r="C187" s="1">
        <v>98.9</v>
      </c>
      <c r="D187" s="1">
        <v>30.714279999999999</v>
      </c>
      <c r="E187" s="1">
        <v>122.4</v>
      </c>
      <c r="F187" s="1">
        <v>94</v>
      </c>
      <c r="G187" s="1">
        <v>40.9</v>
      </c>
      <c r="H187" s="1">
        <v>28.6</v>
      </c>
      <c r="I187" s="1">
        <v>74.400000000000006</v>
      </c>
      <c r="J187" s="1">
        <v>95.7</v>
      </c>
      <c r="K187" s="1">
        <v>73</v>
      </c>
      <c r="L187" s="1">
        <v>71</v>
      </c>
      <c r="M187" s="1">
        <v>107.2</v>
      </c>
      <c r="N187" s="1">
        <v>55.7</v>
      </c>
      <c r="O187" s="1">
        <v>76.099999999999994</v>
      </c>
      <c r="P187" s="1">
        <v>72.25</v>
      </c>
      <c r="Q187" s="1">
        <v>56.375</v>
      </c>
      <c r="R187" s="1">
        <v>39.77778</v>
      </c>
      <c r="S187" s="1">
        <v>21.2</v>
      </c>
      <c r="T187" s="1">
        <v>16.3</v>
      </c>
      <c r="U187" s="1">
        <v>58.9</v>
      </c>
      <c r="V187" s="1">
        <v>55.2</v>
      </c>
      <c r="W187" s="1">
        <v>45.400019999999998</v>
      </c>
      <c r="X187" s="1"/>
      <c r="Y187" s="1"/>
      <c r="Z187" s="1"/>
      <c r="AA187" s="1"/>
      <c r="AB187" s="1"/>
      <c r="AC187" s="1"/>
    </row>
    <row r="188" spans="1:29" x14ac:dyDescent="0.2">
      <c r="A188" s="1">
        <v>15.42</v>
      </c>
      <c r="B188" s="1">
        <v>93.7</v>
      </c>
      <c r="C188" s="1">
        <v>98.2</v>
      </c>
      <c r="D188" s="1">
        <v>29.142859999999999</v>
      </c>
      <c r="E188" s="1">
        <v>117.1</v>
      </c>
      <c r="F188" s="1">
        <v>89</v>
      </c>
      <c r="G188" s="1">
        <v>37.9</v>
      </c>
      <c r="H188" s="1">
        <v>35.4</v>
      </c>
      <c r="I188" s="1">
        <v>74.5</v>
      </c>
      <c r="J188" s="1">
        <v>79.5</v>
      </c>
      <c r="K188" s="1">
        <v>65.5</v>
      </c>
      <c r="L188" s="1">
        <v>46.9</v>
      </c>
      <c r="M188" s="1">
        <v>98.3</v>
      </c>
      <c r="N188" s="1">
        <v>77.7</v>
      </c>
      <c r="O188" s="1">
        <v>75.3</v>
      </c>
      <c r="P188" s="1">
        <v>71.375</v>
      </c>
      <c r="Q188" s="1">
        <v>78.5</v>
      </c>
      <c r="R188" s="1">
        <v>36.111109999999996</v>
      </c>
      <c r="S188" s="1">
        <v>24.5</v>
      </c>
      <c r="T188" s="1">
        <v>18.100000000000001</v>
      </c>
      <c r="U188" s="1">
        <v>45.2</v>
      </c>
      <c r="V188" s="1">
        <v>73.3</v>
      </c>
      <c r="W188" s="1">
        <v>40.200060000000001</v>
      </c>
      <c r="X188" s="1"/>
      <c r="Y188" s="1"/>
      <c r="Z188" s="1"/>
      <c r="AA188" s="1"/>
      <c r="AB188" s="1"/>
      <c r="AC188" s="1"/>
    </row>
    <row r="189" spans="1:29" x14ac:dyDescent="0.2">
      <c r="A189" s="1">
        <v>15.5</v>
      </c>
      <c r="B189" s="1">
        <v>88.4</v>
      </c>
      <c r="C189" s="1">
        <v>93.4</v>
      </c>
      <c r="D189" s="1">
        <v>29.285720000000001</v>
      </c>
      <c r="E189" s="1">
        <v>100.9</v>
      </c>
      <c r="F189" s="1">
        <v>54.3</v>
      </c>
      <c r="G189" s="1">
        <v>26.1</v>
      </c>
      <c r="H189" s="1">
        <v>41.2</v>
      </c>
      <c r="I189" s="1">
        <v>69.400000000000006</v>
      </c>
      <c r="J189" s="1">
        <v>72.8</v>
      </c>
      <c r="K189" s="1">
        <v>83.2</v>
      </c>
      <c r="L189" s="1">
        <v>82.7</v>
      </c>
      <c r="M189" s="1">
        <v>127.1</v>
      </c>
      <c r="N189" s="1">
        <v>80.599999999999994</v>
      </c>
      <c r="O189" s="1">
        <v>89.2</v>
      </c>
      <c r="P189" s="1">
        <v>100.5</v>
      </c>
      <c r="Q189" s="1">
        <v>85.5</v>
      </c>
      <c r="R189" s="1">
        <v>29.88889</v>
      </c>
      <c r="S189" s="1">
        <v>30.6</v>
      </c>
      <c r="T189" s="1">
        <v>19.399999999999999</v>
      </c>
      <c r="U189" s="1">
        <v>48.2</v>
      </c>
      <c r="V189" s="1">
        <v>68.8</v>
      </c>
      <c r="W189" s="1">
        <v>44.2</v>
      </c>
      <c r="X189" s="1"/>
      <c r="Y189" s="1"/>
      <c r="Z189" s="1"/>
      <c r="AA189" s="1"/>
      <c r="AB189" s="1"/>
      <c r="AC189" s="1"/>
    </row>
    <row r="190" spans="1:29" x14ac:dyDescent="0.2">
      <c r="A190" s="1">
        <v>15.58</v>
      </c>
      <c r="B190" s="1">
        <v>103.2</v>
      </c>
      <c r="C190" s="1">
        <v>112</v>
      </c>
      <c r="D190" s="1">
        <v>35.285710000000002</v>
      </c>
      <c r="E190" s="1">
        <v>92.4</v>
      </c>
      <c r="F190" s="1">
        <v>75.7</v>
      </c>
      <c r="G190" s="1">
        <v>29.2</v>
      </c>
      <c r="H190" s="1">
        <v>51.8</v>
      </c>
      <c r="I190" s="1">
        <v>63.3</v>
      </c>
      <c r="J190" s="1">
        <v>74.8</v>
      </c>
      <c r="K190" s="1">
        <v>90.7</v>
      </c>
      <c r="L190" s="1">
        <v>89.5</v>
      </c>
      <c r="M190" s="1">
        <v>79.5</v>
      </c>
      <c r="N190" s="1">
        <v>82.1</v>
      </c>
      <c r="O190" s="1">
        <v>85.6</v>
      </c>
      <c r="P190" s="1">
        <v>62.375</v>
      </c>
      <c r="Q190" s="1">
        <v>73.875</v>
      </c>
      <c r="R190" s="1">
        <v>32.111109999999996</v>
      </c>
      <c r="S190" s="1">
        <v>28.2</v>
      </c>
      <c r="T190" s="1">
        <v>8.8000000000000007</v>
      </c>
      <c r="U190" s="1">
        <v>54.1</v>
      </c>
      <c r="V190" s="1">
        <v>61</v>
      </c>
      <c r="W190" s="1">
        <v>46.38</v>
      </c>
      <c r="X190" s="1"/>
      <c r="Y190" s="1"/>
      <c r="Z190" s="1"/>
      <c r="AA190" s="1"/>
      <c r="AB190" s="1"/>
      <c r="AC190" s="1"/>
    </row>
    <row r="191" spans="1:29" x14ac:dyDescent="0.2">
      <c r="A191" s="1">
        <v>15.67</v>
      </c>
      <c r="B191" s="1">
        <v>84.2</v>
      </c>
      <c r="C191" s="1">
        <v>92.1</v>
      </c>
      <c r="D191" s="1">
        <v>30.428570000000001</v>
      </c>
      <c r="E191" s="1">
        <v>113.3</v>
      </c>
      <c r="F191" s="1">
        <v>86</v>
      </c>
      <c r="G191" s="1">
        <v>42.2</v>
      </c>
      <c r="H191" s="1">
        <v>52.9</v>
      </c>
      <c r="I191" s="1">
        <v>63.8</v>
      </c>
      <c r="J191" s="1">
        <v>69.2</v>
      </c>
      <c r="K191" s="1">
        <v>75.900000000000006</v>
      </c>
      <c r="L191" s="1">
        <v>86.7</v>
      </c>
      <c r="M191" s="1">
        <v>84.4</v>
      </c>
      <c r="N191" s="1">
        <v>68.099999999999994</v>
      </c>
      <c r="O191" s="1">
        <v>44.7</v>
      </c>
      <c r="P191" s="1">
        <v>81.625</v>
      </c>
      <c r="Q191" s="1">
        <v>63.25</v>
      </c>
      <c r="R191" s="1">
        <v>52.22222</v>
      </c>
      <c r="S191" s="1">
        <v>23.2</v>
      </c>
      <c r="T191" s="1">
        <v>13.7</v>
      </c>
      <c r="U191" s="1">
        <v>35.9</v>
      </c>
      <c r="V191" s="1">
        <v>59.7</v>
      </c>
      <c r="W191" s="1">
        <v>51.28002</v>
      </c>
      <c r="X191" s="1"/>
      <c r="Y191" s="1"/>
      <c r="Z191" s="1"/>
      <c r="AA191" s="1"/>
      <c r="AB191" s="1"/>
      <c r="AC191" s="1"/>
    </row>
    <row r="192" spans="1:29" x14ac:dyDescent="0.2">
      <c r="A192" s="1">
        <v>15.75</v>
      </c>
      <c r="B192" s="1">
        <v>90.4</v>
      </c>
      <c r="C192" s="1">
        <v>70.599999999999994</v>
      </c>
      <c r="D192" s="1">
        <v>16.714279999999999</v>
      </c>
      <c r="E192" s="1">
        <v>91.8</v>
      </c>
      <c r="F192" s="1">
        <v>95.4</v>
      </c>
      <c r="G192" s="1">
        <v>44.3</v>
      </c>
      <c r="H192" s="1">
        <v>52.3</v>
      </c>
      <c r="I192" s="1">
        <v>66.8</v>
      </c>
      <c r="J192" s="1">
        <v>73.099999999999994</v>
      </c>
      <c r="K192" s="1">
        <v>70.099999999999994</v>
      </c>
      <c r="L192" s="1">
        <v>98.7</v>
      </c>
      <c r="M192" s="1">
        <v>102.2</v>
      </c>
      <c r="N192" s="1">
        <v>54.8</v>
      </c>
      <c r="O192" s="1">
        <v>91.4</v>
      </c>
      <c r="P192" s="1">
        <v>83.875</v>
      </c>
      <c r="Q192" s="1">
        <v>61.75</v>
      </c>
      <c r="R192" s="1">
        <v>36.77778</v>
      </c>
      <c r="S192" s="1">
        <v>21.9</v>
      </c>
      <c r="T192" s="1">
        <v>13</v>
      </c>
      <c r="U192" s="1">
        <v>47</v>
      </c>
      <c r="V192" s="1">
        <v>76.099999999999994</v>
      </c>
      <c r="W192" s="1">
        <v>38.76</v>
      </c>
      <c r="X192" s="1"/>
      <c r="Y192" s="1"/>
      <c r="Z192" s="1"/>
      <c r="AA192" s="1"/>
      <c r="AB192" s="1"/>
      <c r="AC192" s="1"/>
    </row>
    <row r="193" spans="1:29" x14ac:dyDescent="0.2">
      <c r="A193" s="1">
        <v>15.83</v>
      </c>
      <c r="B193" s="1">
        <v>90.4</v>
      </c>
      <c r="C193" s="1">
        <v>78.2</v>
      </c>
      <c r="D193" s="1">
        <v>25.142859999999999</v>
      </c>
      <c r="E193" s="1">
        <v>109</v>
      </c>
      <c r="F193" s="1">
        <v>97.1</v>
      </c>
      <c r="G193" s="1">
        <v>35.4</v>
      </c>
      <c r="H193" s="1">
        <v>54.7</v>
      </c>
      <c r="I193" s="1">
        <v>84.3</v>
      </c>
      <c r="J193" s="1">
        <v>80.400000000000006</v>
      </c>
      <c r="K193" s="1">
        <v>71.2</v>
      </c>
      <c r="L193" s="1">
        <v>109</v>
      </c>
      <c r="M193" s="1">
        <v>66.5</v>
      </c>
      <c r="N193" s="1">
        <v>46.5</v>
      </c>
      <c r="O193" s="1">
        <v>94</v>
      </c>
      <c r="P193" s="1">
        <v>69.25</v>
      </c>
      <c r="Q193" s="1">
        <v>54</v>
      </c>
      <c r="R193" s="1">
        <v>34.333329999999997</v>
      </c>
      <c r="S193" s="1">
        <v>12.5</v>
      </c>
      <c r="T193" s="1">
        <v>9.3000000000000007</v>
      </c>
      <c r="U193" s="1">
        <v>42.1</v>
      </c>
      <c r="V193" s="1">
        <v>82.5</v>
      </c>
      <c r="W193" s="1">
        <v>60.26</v>
      </c>
      <c r="X193" s="1"/>
      <c r="Y193" s="1"/>
      <c r="Z193" s="1"/>
      <c r="AA193" s="1"/>
      <c r="AB193" s="1"/>
      <c r="AC193" s="1"/>
    </row>
    <row r="194" spans="1:29" x14ac:dyDescent="0.2">
      <c r="A194" s="1">
        <v>15.92</v>
      </c>
      <c r="B194" s="1">
        <v>86.9</v>
      </c>
      <c r="C194" s="1">
        <v>84.3</v>
      </c>
      <c r="D194" s="1">
        <v>27.142859999999999</v>
      </c>
      <c r="E194" s="1">
        <v>112.6</v>
      </c>
      <c r="F194" s="1">
        <v>83.3</v>
      </c>
      <c r="G194" s="1">
        <v>35.4</v>
      </c>
      <c r="H194" s="1">
        <v>50.7</v>
      </c>
      <c r="I194" s="1">
        <v>92.3</v>
      </c>
      <c r="J194" s="1">
        <v>80</v>
      </c>
      <c r="K194" s="1">
        <v>65.2</v>
      </c>
      <c r="L194" s="1">
        <v>87.1</v>
      </c>
      <c r="M194" s="1">
        <v>100.4</v>
      </c>
      <c r="N194" s="1">
        <v>53.9</v>
      </c>
      <c r="O194" s="1">
        <v>79</v>
      </c>
      <c r="P194" s="1">
        <v>60.625</v>
      </c>
      <c r="Q194" s="1">
        <v>81.5</v>
      </c>
      <c r="R194" s="1">
        <v>31.22222</v>
      </c>
      <c r="S194" s="1">
        <v>14.7</v>
      </c>
      <c r="T194" s="1">
        <v>14.2</v>
      </c>
      <c r="U194" s="1">
        <v>16.2</v>
      </c>
      <c r="V194" s="1">
        <v>68.599999999999994</v>
      </c>
      <c r="W194" s="1">
        <v>72.02</v>
      </c>
      <c r="X194" s="1"/>
      <c r="Y194" s="1"/>
      <c r="Z194" s="1"/>
      <c r="AA194" s="1"/>
      <c r="AB194" s="1"/>
      <c r="AC194" s="1"/>
    </row>
    <row r="195" spans="1:29" x14ac:dyDescent="0.2">
      <c r="A195" s="1">
        <v>16</v>
      </c>
      <c r="B195" s="1">
        <v>88.4</v>
      </c>
      <c r="C195" s="1">
        <v>76.900000000000006</v>
      </c>
      <c r="D195" s="1">
        <v>31.142859999999999</v>
      </c>
      <c r="E195" s="1">
        <v>94.7</v>
      </c>
      <c r="F195" s="1">
        <v>51.3</v>
      </c>
      <c r="G195" s="1">
        <v>37.6</v>
      </c>
      <c r="H195" s="1">
        <v>47.2</v>
      </c>
      <c r="I195" s="1">
        <v>71.8</v>
      </c>
      <c r="J195" s="1">
        <v>82.1</v>
      </c>
      <c r="K195" s="1">
        <v>67.5</v>
      </c>
      <c r="L195" s="1">
        <v>65.3</v>
      </c>
      <c r="M195" s="1">
        <v>95.4</v>
      </c>
      <c r="N195" s="1">
        <v>59.8</v>
      </c>
      <c r="O195" s="1">
        <v>84.8</v>
      </c>
      <c r="P195" s="1">
        <v>72.625</v>
      </c>
      <c r="Q195" s="1">
        <v>78.25</v>
      </c>
      <c r="R195" s="1">
        <v>36.333329999999997</v>
      </c>
      <c r="S195" s="1">
        <v>15.1</v>
      </c>
      <c r="T195" s="1">
        <v>9.1</v>
      </c>
      <c r="U195" s="1">
        <v>36.799999999999997</v>
      </c>
      <c r="V195" s="1">
        <v>60</v>
      </c>
      <c r="W195" s="1">
        <v>65.36</v>
      </c>
      <c r="X195" s="1"/>
      <c r="Y195" s="1"/>
      <c r="Z195" s="1"/>
      <c r="AA195" s="1"/>
      <c r="AB195" s="1"/>
      <c r="AC195" s="1"/>
    </row>
    <row r="196" spans="1:29" x14ac:dyDescent="0.2">
      <c r="A196" s="1">
        <v>16.079999999999998</v>
      </c>
      <c r="B196" s="1">
        <v>51.8</v>
      </c>
      <c r="C196" s="1">
        <v>89.8</v>
      </c>
      <c r="D196" s="1">
        <v>30.857140000000001</v>
      </c>
      <c r="E196" s="1">
        <v>123.5</v>
      </c>
      <c r="F196" s="1">
        <v>91.6</v>
      </c>
      <c r="G196" s="1">
        <v>35.700000000000003</v>
      </c>
      <c r="H196" s="1">
        <v>39.9</v>
      </c>
      <c r="I196" s="1">
        <v>70.7</v>
      </c>
      <c r="J196" s="1">
        <v>79.599999999999994</v>
      </c>
      <c r="K196" s="1">
        <v>79.400000000000006</v>
      </c>
      <c r="L196" s="1">
        <v>68.2</v>
      </c>
      <c r="M196" s="1">
        <v>100.2</v>
      </c>
      <c r="N196" s="1">
        <v>60.3</v>
      </c>
      <c r="O196" s="1">
        <v>75.400000000000006</v>
      </c>
      <c r="P196" s="1">
        <v>86.625</v>
      </c>
      <c r="Q196" s="1">
        <v>73.125</v>
      </c>
      <c r="R196" s="1">
        <v>31</v>
      </c>
      <c r="S196" s="1">
        <v>10.4</v>
      </c>
      <c r="T196" s="1">
        <v>13</v>
      </c>
      <c r="U196" s="1">
        <v>38.5</v>
      </c>
      <c r="V196" s="1">
        <v>62.7</v>
      </c>
      <c r="W196" s="1">
        <v>44.5</v>
      </c>
      <c r="X196" s="1"/>
      <c r="Y196" s="1"/>
      <c r="Z196" s="1"/>
      <c r="AA196" s="1"/>
      <c r="AB196" s="1"/>
      <c r="AC196" s="1"/>
    </row>
    <row r="197" spans="1:29" x14ac:dyDescent="0.2">
      <c r="A197" s="1">
        <v>16.170000000000002</v>
      </c>
      <c r="B197" s="1">
        <v>72.7</v>
      </c>
      <c r="C197" s="1">
        <v>86.4</v>
      </c>
      <c r="D197" s="1">
        <v>29.428570000000001</v>
      </c>
      <c r="E197" s="1">
        <v>136.4</v>
      </c>
      <c r="F197" s="1">
        <v>93.6</v>
      </c>
      <c r="G197" s="1">
        <v>27.7</v>
      </c>
      <c r="H197" s="1">
        <v>40</v>
      </c>
      <c r="I197" s="1">
        <v>68.7</v>
      </c>
      <c r="J197" s="1">
        <v>84.6</v>
      </c>
      <c r="K197" s="1">
        <v>80.8</v>
      </c>
      <c r="L197" s="1">
        <v>75.2</v>
      </c>
      <c r="M197" s="1">
        <v>76.900000000000006</v>
      </c>
      <c r="N197" s="1">
        <v>55.5</v>
      </c>
      <c r="O197" s="1">
        <v>90.2</v>
      </c>
      <c r="P197" s="1">
        <v>83.375</v>
      </c>
      <c r="Q197" s="1">
        <v>87.25</v>
      </c>
      <c r="R197" s="1">
        <v>24.77778</v>
      </c>
      <c r="S197" s="1">
        <v>12.2</v>
      </c>
      <c r="T197" s="1">
        <v>27.6</v>
      </c>
      <c r="U197" s="1">
        <v>23.3</v>
      </c>
      <c r="V197" s="1">
        <v>67.099999999999994</v>
      </c>
      <c r="W197" s="1">
        <v>42.36</v>
      </c>
      <c r="X197" s="1"/>
      <c r="Y197" s="1"/>
      <c r="Z197" s="1"/>
      <c r="AA197" s="1"/>
      <c r="AB197" s="1"/>
      <c r="AC197" s="1"/>
    </row>
    <row r="198" spans="1:29" x14ac:dyDescent="0.2">
      <c r="A198" s="1">
        <v>16.25</v>
      </c>
      <c r="B198" s="1">
        <v>94.8</v>
      </c>
      <c r="C198" s="1">
        <v>85.4</v>
      </c>
      <c r="D198" s="1">
        <v>32.571429999999999</v>
      </c>
      <c r="E198" s="1">
        <v>84.4</v>
      </c>
      <c r="F198" s="1">
        <v>86</v>
      </c>
      <c r="G198" s="1">
        <v>39.799999999999997</v>
      </c>
      <c r="H198" s="1">
        <v>51.9</v>
      </c>
      <c r="I198" s="1">
        <v>65.900000000000006</v>
      </c>
      <c r="J198" s="1">
        <v>67.2</v>
      </c>
      <c r="K198" s="1">
        <v>66.400000000000006</v>
      </c>
      <c r="L198" s="1">
        <v>68.3</v>
      </c>
      <c r="M198" s="1">
        <v>87.2</v>
      </c>
      <c r="N198" s="1">
        <v>44.1</v>
      </c>
      <c r="O198" s="1">
        <v>75.900000000000006</v>
      </c>
      <c r="P198" s="1">
        <v>65.625</v>
      </c>
      <c r="Q198" s="1">
        <v>62.875</v>
      </c>
      <c r="R198" s="1">
        <v>25.22222</v>
      </c>
      <c r="S198" s="1">
        <v>9.5</v>
      </c>
      <c r="T198" s="1">
        <v>24.8</v>
      </c>
      <c r="U198" s="1">
        <v>29.7</v>
      </c>
      <c r="V198" s="1">
        <v>71.3</v>
      </c>
      <c r="W198" s="1">
        <v>62.14</v>
      </c>
      <c r="X198" s="1"/>
      <c r="Y198" s="1"/>
      <c r="Z198" s="1"/>
      <c r="AA198" s="1"/>
      <c r="AB198" s="1"/>
      <c r="AC198" s="1"/>
    </row>
    <row r="199" spans="1:29" x14ac:dyDescent="0.2">
      <c r="A199" s="1">
        <v>16.329999999999998</v>
      </c>
      <c r="B199" s="1">
        <v>92.2</v>
      </c>
      <c r="C199" s="1">
        <v>94.3</v>
      </c>
      <c r="D199" s="1">
        <v>22.714279999999999</v>
      </c>
      <c r="E199" s="1">
        <v>94.7</v>
      </c>
      <c r="F199" s="1">
        <v>72.7</v>
      </c>
      <c r="G199" s="1">
        <v>34.9</v>
      </c>
      <c r="H199" s="1">
        <v>47.5</v>
      </c>
      <c r="I199" s="1">
        <v>80.400000000000006</v>
      </c>
      <c r="J199" s="1">
        <v>71.5</v>
      </c>
      <c r="K199" s="1">
        <v>89.9</v>
      </c>
      <c r="L199" s="1">
        <v>80</v>
      </c>
      <c r="M199" s="1">
        <v>88.7</v>
      </c>
      <c r="N199" s="1">
        <v>47.3</v>
      </c>
      <c r="O199" s="1">
        <v>76.5</v>
      </c>
      <c r="P199" s="1">
        <v>47.625</v>
      </c>
      <c r="Q199" s="1">
        <v>61.25</v>
      </c>
      <c r="R199" s="1">
        <v>24.22222</v>
      </c>
      <c r="S199" s="1">
        <v>4.7</v>
      </c>
      <c r="T199" s="1">
        <v>16.8</v>
      </c>
      <c r="U199" s="1">
        <v>31.6</v>
      </c>
      <c r="V199" s="1">
        <v>66.900000000000006</v>
      </c>
      <c r="W199" s="1">
        <v>62.56</v>
      </c>
      <c r="X199" s="1"/>
      <c r="Y199" s="1"/>
      <c r="Z199" s="1"/>
      <c r="AA199" s="1"/>
      <c r="AB199" s="1"/>
      <c r="AC199" s="1"/>
    </row>
    <row r="200" spans="1:29" x14ac:dyDescent="0.2">
      <c r="A200" s="1">
        <v>16.420000000000002</v>
      </c>
      <c r="B200" s="1">
        <v>78.400000000000006</v>
      </c>
      <c r="C200" s="1">
        <v>96.5</v>
      </c>
      <c r="D200" s="1">
        <v>16.142859999999999</v>
      </c>
      <c r="E200" s="1">
        <v>69</v>
      </c>
      <c r="F200" s="1">
        <v>69.2</v>
      </c>
      <c r="G200" s="1">
        <v>30.9</v>
      </c>
      <c r="H200" s="1">
        <v>39.200000000000003</v>
      </c>
      <c r="I200" s="1">
        <v>64.900000000000006</v>
      </c>
      <c r="J200" s="1">
        <v>59.7</v>
      </c>
      <c r="K200" s="1">
        <v>79.8</v>
      </c>
      <c r="L200" s="1">
        <v>81</v>
      </c>
      <c r="M200" s="1">
        <v>91.3</v>
      </c>
      <c r="N200" s="1">
        <v>39.200000000000003</v>
      </c>
      <c r="O200" s="1">
        <v>64.8</v>
      </c>
      <c r="P200" s="1">
        <v>76.5</v>
      </c>
      <c r="Q200" s="1">
        <v>73.5</v>
      </c>
      <c r="R200" s="1">
        <v>25.22222</v>
      </c>
      <c r="S200" s="1">
        <v>11.9</v>
      </c>
      <c r="T200" s="1">
        <v>25.5</v>
      </c>
      <c r="U200" s="1">
        <v>28.7</v>
      </c>
      <c r="V200" s="1">
        <v>43.2</v>
      </c>
      <c r="W200" s="1">
        <v>64.819999999999993</v>
      </c>
      <c r="X200" s="1"/>
      <c r="Y200" s="1"/>
      <c r="Z200" s="1"/>
      <c r="AA200" s="1"/>
      <c r="AB200" s="1"/>
      <c r="AC200" s="1"/>
    </row>
    <row r="201" spans="1:29" x14ac:dyDescent="0.2">
      <c r="A201" s="1">
        <v>16.5</v>
      </c>
      <c r="B201" s="1">
        <v>102.4</v>
      </c>
      <c r="C201" s="1">
        <v>88.4</v>
      </c>
      <c r="D201" s="1">
        <v>16.142859999999999</v>
      </c>
      <c r="E201" s="1">
        <v>72.2</v>
      </c>
      <c r="F201" s="1">
        <v>85</v>
      </c>
      <c r="G201" s="1">
        <v>37.5</v>
      </c>
      <c r="H201" s="1">
        <v>46.8</v>
      </c>
      <c r="I201" s="1">
        <v>41.3</v>
      </c>
      <c r="J201" s="1">
        <v>64.900000000000006</v>
      </c>
      <c r="K201" s="1">
        <v>69.8</v>
      </c>
      <c r="L201" s="1">
        <v>90.5</v>
      </c>
      <c r="M201" s="1">
        <v>89.1</v>
      </c>
      <c r="N201" s="1">
        <v>45.3</v>
      </c>
      <c r="O201" s="1">
        <v>59.6</v>
      </c>
      <c r="P201" s="1">
        <v>57.375</v>
      </c>
      <c r="Q201" s="1">
        <v>70.75</v>
      </c>
      <c r="R201" s="1">
        <v>26.66667</v>
      </c>
      <c r="S201" s="1">
        <v>15</v>
      </c>
      <c r="T201" s="1">
        <v>10.7</v>
      </c>
      <c r="U201" s="1">
        <v>30</v>
      </c>
      <c r="V201" s="1">
        <v>49.3</v>
      </c>
      <c r="W201" s="1">
        <v>52.74</v>
      </c>
      <c r="X201" s="1"/>
      <c r="Y201" s="1"/>
      <c r="Z201" s="1"/>
      <c r="AA201" s="1"/>
      <c r="AB201" s="1"/>
      <c r="AC201" s="1"/>
    </row>
    <row r="202" spans="1:29" x14ac:dyDescent="0.2">
      <c r="A202" s="1">
        <v>16.579999999999998</v>
      </c>
      <c r="B202" s="1">
        <v>95.1</v>
      </c>
      <c r="C202" s="1">
        <v>58</v>
      </c>
      <c r="D202" s="1">
        <v>23.142859999999999</v>
      </c>
      <c r="E202" s="1">
        <v>117.1</v>
      </c>
      <c r="F202" s="1">
        <v>78.3</v>
      </c>
      <c r="G202" s="1">
        <v>42.6</v>
      </c>
      <c r="H202" s="1">
        <v>35.200000000000003</v>
      </c>
      <c r="I202" s="1">
        <v>69.599999999999994</v>
      </c>
      <c r="J202" s="1">
        <v>78.8</v>
      </c>
      <c r="K202" s="1">
        <v>57.2</v>
      </c>
      <c r="L202" s="1">
        <v>94.1</v>
      </c>
      <c r="M202" s="1">
        <v>80.5</v>
      </c>
      <c r="N202" s="1">
        <v>60.2</v>
      </c>
      <c r="O202" s="1">
        <v>79.400000000000006</v>
      </c>
      <c r="P202" s="1">
        <v>62.875</v>
      </c>
      <c r="Q202" s="1">
        <v>61.625</v>
      </c>
      <c r="R202" s="1">
        <v>26.55556</v>
      </c>
      <c r="S202" s="1">
        <v>18.100000000000001</v>
      </c>
      <c r="T202" s="1">
        <v>20</v>
      </c>
      <c r="U202" s="1">
        <v>42</v>
      </c>
      <c r="V202" s="1">
        <v>79.599999999999994</v>
      </c>
      <c r="W202" s="1">
        <v>56.66</v>
      </c>
      <c r="X202" s="1"/>
      <c r="Y202" s="1"/>
      <c r="Z202" s="1"/>
      <c r="AA202" s="1"/>
      <c r="AB202" s="1"/>
      <c r="AC202" s="1"/>
    </row>
    <row r="203" spans="1:29" x14ac:dyDescent="0.2">
      <c r="A203" s="1">
        <v>16.670000000000002</v>
      </c>
      <c r="B203" s="1">
        <v>73.8</v>
      </c>
      <c r="C203" s="1">
        <v>72.400000000000006</v>
      </c>
      <c r="D203" s="1">
        <v>32.285710000000002</v>
      </c>
      <c r="E203" s="1">
        <v>129.1</v>
      </c>
      <c r="F203" s="1">
        <v>92.3</v>
      </c>
      <c r="G203" s="1">
        <v>39.700000000000003</v>
      </c>
      <c r="H203" s="1">
        <v>48.9</v>
      </c>
      <c r="I203" s="1">
        <v>64.3</v>
      </c>
      <c r="J203" s="1">
        <v>78.900000000000006</v>
      </c>
      <c r="K203" s="1">
        <v>41.5</v>
      </c>
      <c r="L203" s="1">
        <v>87</v>
      </c>
      <c r="M203" s="1">
        <v>79.099999999999994</v>
      </c>
      <c r="N203" s="1">
        <v>72.900000000000006</v>
      </c>
      <c r="O203" s="1">
        <v>89</v>
      </c>
      <c r="P203" s="1">
        <v>70.5</v>
      </c>
      <c r="Q203" s="1">
        <v>62.25</v>
      </c>
      <c r="R203" s="1">
        <v>18.33333</v>
      </c>
      <c r="S203" s="1">
        <v>16.3</v>
      </c>
      <c r="T203" s="1">
        <v>19</v>
      </c>
      <c r="U203" s="1">
        <v>44.8</v>
      </c>
      <c r="V203" s="1">
        <v>80.099999999999994</v>
      </c>
      <c r="W203" s="1">
        <v>66.12</v>
      </c>
      <c r="X203" s="1"/>
      <c r="Y203" s="1"/>
      <c r="Z203" s="1"/>
      <c r="AA203" s="1"/>
      <c r="AB203" s="1"/>
      <c r="AC203" s="1"/>
    </row>
    <row r="204" spans="1:29" x14ac:dyDescent="0.2">
      <c r="A204" s="1">
        <v>16.75</v>
      </c>
      <c r="B204" s="1">
        <v>61.2</v>
      </c>
      <c r="C204" s="1">
        <v>104</v>
      </c>
      <c r="D204" s="1">
        <v>16.571429999999999</v>
      </c>
      <c r="E204" s="1">
        <v>123.6</v>
      </c>
      <c r="F204" s="1">
        <v>84</v>
      </c>
      <c r="G204" s="1">
        <v>40.700000000000003</v>
      </c>
      <c r="H204" s="1">
        <v>47.5</v>
      </c>
      <c r="I204" s="1">
        <v>77.8</v>
      </c>
      <c r="J204" s="1">
        <v>55.6</v>
      </c>
      <c r="K204" s="1">
        <v>60.7</v>
      </c>
      <c r="L204" s="1">
        <v>81.599999999999994</v>
      </c>
      <c r="M204" s="1">
        <v>93.6</v>
      </c>
      <c r="N204" s="1">
        <v>46.9</v>
      </c>
      <c r="O204" s="1">
        <v>55</v>
      </c>
      <c r="P204" s="1">
        <v>69</v>
      </c>
      <c r="Q204" s="1">
        <v>62.5</v>
      </c>
      <c r="R204" s="1">
        <v>15.77778</v>
      </c>
      <c r="S204" s="1">
        <v>11.9</v>
      </c>
      <c r="T204" s="1">
        <v>10.4</v>
      </c>
      <c r="U204" s="1">
        <v>40.700000000000003</v>
      </c>
      <c r="V204" s="1">
        <v>75.400000000000006</v>
      </c>
      <c r="W204" s="1">
        <v>48.08</v>
      </c>
      <c r="X204" s="1"/>
      <c r="Y204" s="1"/>
      <c r="Z204" s="1"/>
      <c r="AA204" s="1"/>
      <c r="AB204" s="1"/>
      <c r="AC204" s="1"/>
    </row>
    <row r="205" spans="1:29" x14ac:dyDescent="0.2">
      <c r="A205" s="1">
        <v>16.829999999999998</v>
      </c>
      <c r="B205" s="1">
        <v>79.900000000000006</v>
      </c>
      <c r="C205" s="1">
        <v>97.6</v>
      </c>
      <c r="D205" s="1">
        <v>28</v>
      </c>
      <c r="E205" s="1">
        <v>79.900000000000006</v>
      </c>
      <c r="F205" s="1">
        <v>92.8</v>
      </c>
      <c r="G205" s="1">
        <v>33.4</v>
      </c>
      <c r="H205" s="1">
        <v>47</v>
      </c>
      <c r="I205" s="1">
        <v>74.3</v>
      </c>
      <c r="J205" s="1">
        <v>68.3</v>
      </c>
      <c r="K205" s="1">
        <v>80</v>
      </c>
      <c r="L205" s="1">
        <v>82.6</v>
      </c>
      <c r="M205" s="1">
        <v>103.3</v>
      </c>
      <c r="N205" s="1">
        <v>59.1</v>
      </c>
      <c r="O205" s="1">
        <v>62</v>
      </c>
      <c r="P205" s="1">
        <v>76</v>
      </c>
      <c r="Q205" s="1">
        <v>56.125</v>
      </c>
      <c r="R205" s="1">
        <v>19.88889</v>
      </c>
      <c r="S205" s="1">
        <v>8.1</v>
      </c>
      <c r="T205" s="1">
        <v>15.2</v>
      </c>
      <c r="U205" s="1">
        <v>32.9</v>
      </c>
      <c r="V205" s="1">
        <v>58.6</v>
      </c>
      <c r="W205" s="1">
        <v>37.14</v>
      </c>
      <c r="X205" s="1"/>
      <c r="Y205" s="1"/>
      <c r="Z205" s="1"/>
      <c r="AA205" s="1"/>
      <c r="AB205" s="1"/>
      <c r="AC205" s="1"/>
    </row>
    <row r="206" spans="1:29" x14ac:dyDescent="0.2">
      <c r="A206" s="1">
        <v>16.920000000000002</v>
      </c>
      <c r="B206" s="1">
        <v>84.6</v>
      </c>
      <c r="C206" s="1">
        <v>78.8</v>
      </c>
      <c r="D206" s="1">
        <v>34.285710000000002</v>
      </c>
      <c r="E206" s="1">
        <v>58.1</v>
      </c>
      <c r="F206" s="1">
        <v>80.400000000000006</v>
      </c>
      <c r="G206" s="1">
        <v>36.700000000000003</v>
      </c>
      <c r="H206" s="1">
        <v>43.4</v>
      </c>
      <c r="I206" s="1">
        <v>58.8</v>
      </c>
      <c r="J206" s="1">
        <v>71.599999999999994</v>
      </c>
      <c r="K206" s="1">
        <v>74.5</v>
      </c>
      <c r="L206" s="1">
        <v>69.7</v>
      </c>
      <c r="M206" s="1">
        <v>50.3</v>
      </c>
      <c r="N206" s="1">
        <v>45.6</v>
      </c>
      <c r="O206" s="1">
        <v>65.3</v>
      </c>
      <c r="P206" s="1">
        <v>61.375</v>
      </c>
      <c r="Q206" s="1">
        <v>64.125</v>
      </c>
      <c r="R206" s="1">
        <v>29.55556</v>
      </c>
      <c r="S206" s="1">
        <v>13.1</v>
      </c>
      <c r="T206" s="1">
        <v>11.6</v>
      </c>
      <c r="U206" s="1">
        <v>43.3</v>
      </c>
      <c r="V206" s="1">
        <v>74.3</v>
      </c>
      <c r="W206" s="1">
        <v>53.200020000000002</v>
      </c>
      <c r="X206" s="1"/>
      <c r="Y206" s="1"/>
      <c r="Z206" s="1"/>
      <c r="AA206" s="1"/>
      <c r="AB206" s="1"/>
      <c r="AC206" s="1"/>
    </row>
    <row r="207" spans="1:29" x14ac:dyDescent="0.2">
      <c r="A207" s="1">
        <v>17</v>
      </c>
      <c r="B207" s="1">
        <v>82.8</v>
      </c>
      <c r="C207" s="1">
        <v>88.5</v>
      </c>
      <c r="D207" s="1">
        <v>17.857140000000001</v>
      </c>
      <c r="E207" s="1">
        <v>104.4</v>
      </c>
      <c r="F207" s="1">
        <v>91.2</v>
      </c>
      <c r="G207" s="1">
        <v>34.1</v>
      </c>
      <c r="H207" s="1">
        <v>43.2</v>
      </c>
      <c r="I207" s="1">
        <v>62</v>
      </c>
      <c r="J207" s="1">
        <v>42.8</v>
      </c>
      <c r="K207" s="1">
        <v>66.400000000000006</v>
      </c>
      <c r="L207" s="1">
        <v>70.3</v>
      </c>
      <c r="M207" s="1">
        <v>68.900000000000006</v>
      </c>
      <c r="N207" s="1">
        <v>59.3</v>
      </c>
      <c r="O207" s="1">
        <v>63</v>
      </c>
      <c r="P207" s="1">
        <v>60.75</v>
      </c>
      <c r="Q207" s="1">
        <v>80</v>
      </c>
      <c r="R207" s="1">
        <v>24.22222</v>
      </c>
      <c r="S207" s="1">
        <v>16.5</v>
      </c>
      <c r="T207" s="1">
        <v>6.8</v>
      </c>
      <c r="U207" s="1">
        <v>35.1</v>
      </c>
      <c r="V207" s="1">
        <v>70.5</v>
      </c>
      <c r="W207" s="1">
        <v>53.44</v>
      </c>
      <c r="X207" s="1"/>
      <c r="Y207" s="1"/>
      <c r="Z207" s="1"/>
      <c r="AA207" s="1"/>
      <c r="AB207" s="1"/>
      <c r="AC207" s="1"/>
    </row>
    <row r="208" spans="1:29" x14ac:dyDescent="0.2">
      <c r="A208" s="1">
        <v>17.079999999999998</v>
      </c>
      <c r="B208" s="1">
        <v>95.4</v>
      </c>
      <c r="C208" s="1">
        <v>97.2</v>
      </c>
      <c r="D208" s="1">
        <v>22.142859999999999</v>
      </c>
      <c r="E208" s="1">
        <v>120.8</v>
      </c>
      <c r="F208" s="1">
        <v>88.9</v>
      </c>
      <c r="G208" s="1">
        <v>22.9</v>
      </c>
      <c r="H208" s="1">
        <v>31</v>
      </c>
      <c r="I208" s="1">
        <v>74.2</v>
      </c>
      <c r="J208" s="1">
        <v>47.6</v>
      </c>
      <c r="K208" s="1">
        <v>57.9</v>
      </c>
      <c r="L208" s="1">
        <v>81</v>
      </c>
      <c r="M208" s="1">
        <v>86.1</v>
      </c>
      <c r="N208" s="1">
        <v>74</v>
      </c>
      <c r="O208" s="1">
        <v>78.400000000000006</v>
      </c>
      <c r="P208" s="1">
        <v>59.875</v>
      </c>
      <c r="Q208" s="1">
        <v>59.5</v>
      </c>
      <c r="R208" s="1">
        <v>35.22222</v>
      </c>
      <c r="S208" s="1">
        <v>13.1</v>
      </c>
      <c r="T208" s="1">
        <v>16.100000000000001</v>
      </c>
      <c r="U208" s="1">
        <v>27.6</v>
      </c>
      <c r="V208" s="1">
        <v>45.1</v>
      </c>
      <c r="W208" s="1">
        <v>41.720039999999997</v>
      </c>
      <c r="X208" s="1"/>
      <c r="Y208" s="1"/>
      <c r="Z208" s="1"/>
      <c r="AA208" s="1"/>
      <c r="AB208" s="1"/>
      <c r="AC208" s="1"/>
    </row>
    <row r="209" spans="1:29" x14ac:dyDescent="0.2">
      <c r="A209" s="1">
        <v>17.170000000000002</v>
      </c>
      <c r="B209" s="1">
        <v>99.3</v>
      </c>
      <c r="C209" s="1">
        <v>71.599999999999994</v>
      </c>
      <c r="D209" s="1">
        <v>23.142859999999999</v>
      </c>
      <c r="E209" s="1">
        <v>95.5</v>
      </c>
      <c r="F209" s="1">
        <v>53.6</v>
      </c>
      <c r="G209" s="1">
        <v>25.7</v>
      </c>
      <c r="H209" s="1">
        <v>41.4</v>
      </c>
      <c r="I209" s="1">
        <v>93.3</v>
      </c>
      <c r="J209" s="1">
        <v>50.1</v>
      </c>
      <c r="K209" s="1">
        <v>73.599999999999994</v>
      </c>
      <c r="L209" s="1">
        <v>91.1</v>
      </c>
      <c r="M209" s="1">
        <v>96</v>
      </c>
      <c r="N209" s="1">
        <v>40.4</v>
      </c>
      <c r="O209" s="1">
        <v>49.6</v>
      </c>
      <c r="P209" s="1">
        <v>52</v>
      </c>
      <c r="Q209" s="1">
        <v>61.5</v>
      </c>
      <c r="R209" s="1">
        <v>31</v>
      </c>
      <c r="S209" s="1">
        <v>8.9</v>
      </c>
      <c r="T209" s="1">
        <v>7.8</v>
      </c>
      <c r="U209" s="1">
        <v>35.5</v>
      </c>
      <c r="V209" s="1">
        <v>54.1</v>
      </c>
      <c r="W209" s="1">
        <v>54.56</v>
      </c>
      <c r="X209" s="1"/>
      <c r="Y209" s="1"/>
      <c r="Z209" s="1"/>
      <c r="AA209" s="1"/>
      <c r="AB209" s="1"/>
      <c r="AC209" s="1"/>
    </row>
    <row r="210" spans="1:29" x14ac:dyDescent="0.2">
      <c r="A210" s="1">
        <v>17.25</v>
      </c>
      <c r="B210" s="1">
        <v>89.2</v>
      </c>
      <c r="C210" s="1">
        <v>31.4</v>
      </c>
      <c r="D210" s="1">
        <v>28.285720000000001</v>
      </c>
      <c r="E210" s="1">
        <v>101.5</v>
      </c>
      <c r="F210" s="1">
        <v>85.8</v>
      </c>
      <c r="G210" s="1">
        <v>25.3</v>
      </c>
      <c r="H210" s="1">
        <v>36.700000000000003</v>
      </c>
      <c r="I210" s="1">
        <v>95.6</v>
      </c>
      <c r="J210" s="1">
        <v>51.1</v>
      </c>
      <c r="K210" s="1">
        <v>88.3</v>
      </c>
      <c r="L210" s="1">
        <v>91.2</v>
      </c>
      <c r="M210" s="1">
        <v>61.7</v>
      </c>
      <c r="N210" s="1">
        <v>55</v>
      </c>
      <c r="O210" s="1">
        <v>38.1</v>
      </c>
      <c r="P210" s="1">
        <v>42.875</v>
      </c>
      <c r="Q210" s="1">
        <v>65</v>
      </c>
      <c r="R210" s="1">
        <v>23.66667</v>
      </c>
      <c r="S210" s="1">
        <v>7.8</v>
      </c>
      <c r="T210" s="1">
        <v>6.3</v>
      </c>
      <c r="U210" s="1">
        <v>26.1</v>
      </c>
      <c r="V210" s="1">
        <v>55.8</v>
      </c>
      <c r="W210" s="1">
        <v>59.22</v>
      </c>
      <c r="X210" s="1"/>
      <c r="Y210" s="1"/>
      <c r="Z210" s="1"/>
      <c r="AA210" s="1"/>
      <c r="AB210" s="1"/>
      <c r="AC210" s="1"/>
    </row>
    <row r="211" spans="1:29" x14ac:dyDescent="0.2">
      <c r="A211" s="1">
        <v>17.329999999999998</v>
      </c>
      <c r="B211" s="1">
        <v>77.599999999999994</v>
      </c>
      <c r="C211" s="1">
        <v>69.900000000000006</v>
      </c>
      <c r="D211" s="1">
        <v>30.142859999999999</v>
      </c>
      <c r="E211" s="1">
        <v>98.8</v>
      </c>
      <c r="F211" s="1">
        <v>70.5</v>
      </c>
      <c r="G211" s="1">
        <v>34.700000000000003</v>
      </c>
      <c r="H211" s="1">
        <v>46.2</v>
      </c>
      <c r="I211" s="1">
        <v>61.3</v>
      </c>
      <c r="J211" s="1">
        <v>59.8</v>
      </c>
      <c r="K211" s="1">
        <v>62.5</v>
      </c>
      <c r="L211" s="1">
        <v>77.7</v>
      </c>
      <c r="M211" s="1">
        <v>64.3</v>
      </c>
      <c r="N211" s="1">
        <v>51.2</v>
      </c>
      <c r="O211" s="1">
        <v>56.2</v>
      </c>
      <c r="P211" s="1">
        <v>51.625</v>
      </c>
      <c r="Q211" s="1">
        <v>62.875</v>
      </c>
      <c r="R211" s="1">
        <v>22</v>
      </c>
      <c r="S211" s="1">
        <v>3.1</v>
      </c>
      <c r="T211" s="1">
        <v>8.9</v>
      </c>
      <c r="U211" s="1">
        <v>17.7</v>
      </c>
      <c r="V211" s="1">
        <v>73.599999999999994</v>
      </c>
      <c r="W211" s="1">
        <v>62.14</v>
      </c>
      <c r="X211" s="1"/>
      <c r="Y211" s="1"/>
      <c r="Z211" s="1"/>
      <c r="AA211" s="1"/>
      <c r="AB211" s="1"/>
      <c r="AC211" s="1"/>
    </row>
    <row r="212" spans="1:29" x14ac:dyDescent="0.2">
      <c r="A212" s="1">
        <v>17.420000000000002</v>
      </c>
      <c r="B212" s="1">
        <v>74.400000000000006</v>
      </c>
      <c r="C212" s="1">
        <v>99.9</v>
      </c>
      <c r="D212" s="1">
        <v>25.142859999999999</v>
      </c>
      <c r="E212" s="1">
        <v>113.6</v>
      </c>
      <c r="F212" s="1">
        <v>82</v>
      </c>
      <c r="G212" s="1">
        <v>28.4</v>
      </c>
      <c r="H212" s="1">
        <v>48.5</v>
      </c>
      <c r="I212" s="1">
        <v>57.9</v>
      </c>
      <c r="J212" s="1">
        <v>67.400000000000006</v>
      </c>
      <c r="K212" s="1">
        <v>46.1</v>
      </c>
      <c r="L212" s="1">
        <v>75.900000000000006</v>
      </c>
      <c r="M212" s="1">
        <v>73.400000000000006</v>
      </c>
      <c r="N212" s="1">
        <v>34</v>
      </c>
      <c r="O212" s="1">
        <v>61.4</v>
      </c>
      <c r="P212" s="1">
        <v>49.875</v>
      </c>
      <c r="Q212" s="1">
        <v>31.5</v>
      </c>
      <c r="R212" s="1">
        <v>24.66667</v>
      </c>
      <c r="S212" s="1">
        <v>4.4000000000000004</v>
      </c>
      <c r="T212" s="1">
        <v>12.6</v>
      </c>
      <c r="U212" s="1">
        <v>18.2</v>
      </c>
      <c r="V212" s="1">
        <v>56.3</v>
      </c>
      <c r="W212" s="1">
        <v>52.9</v>
      </c>
      <c r="X212" s="1"/>
      <c r="Y212" s="1"/>
      <c r="Z212" s="1"/>
      <c r="AA212" s="1"/>
      <c r="AB212" s="1"/>
      <c r="AC212" s="1"/>
    </row>
    <row r="213" spans="1:29" x14ac:dyDescent="0.2">
      <c r="A213" s="1">
        <v>17.5</v>
      </c>
      <c r="B213" s="1">
        <v>72</v>
      </c>
      <c r="C213" s="1">
        <v>85.8</v>
      </c>
      <c r="D213" s="1">
        <v>23.857140000000001</v>
      </c>
      <c r="E213" s="1">
        <v>110.2</v>
      </c>
      <c r="F213" s="1">
        <v>82.8</v>
      </c>
      <c r="G213" s="1">
        <v>27.5</v>
      </c>
      <c r="H213" s="1">
        <v>37.799999999999997</v>
      </c>
      <c r="I213" s="1">
        <v>63.9</v>
      </c>
      <c r="J213" s="1">
        <v>75.3</v>
      </c>
      <c r="K213" s="1">
        <v>57</v>
      </c>
      <c r="L213" s="1">
        <v>76.7</v>
      </c>
      <c r="M213" s="1">
        <v>37.4</v>
      </c>
      <c r="N213" s="1">
        <v>53.9</v>
      </c>
      <c r="O213" s="1">
        <v>54.5</v>
      </c>
      <c r="P213" s="1">
        <v>52</v>
      </c>
      <c r="Q213" s="1">
        <v>64.75</v>
      </c>
      <c r="R213" s="1">
        <v>22.77778</v>
      </c>
      <c r="S213" s="1">
        <v>10.9</v>
      </c>
      <c r="T213" s="1">
        <v>13.4</v>
      </c>
      <c r="U213" s="1">
        <v>15.8</v>
      </c>
      <c r="V213" s="1">
        <v>61.6</v>
      </c>
      <c r="W213" s="1">
        <v>39.24</v>
      </c>
      <c r="X213" s="1"/>
      <c r="Y213" s="1"/>
      <c r="Z213" s="1"/>
      <c r="AA213" s="1"/>
      <c r="AB213" s="1"/>
      <c r="AC213" s="1"/>
    </row>
    <row r="214" spans="1:29" x14ac:dyDescent="0.2">
      <c r="A214" s="1">
        <v>17.579999999999998</v>
      </c>
      <c r="B214" s="1">
        <v>60.9</v>
      </c>
      <c r="C214" s="1">
        <v>64.7</v>
      </c>
      <c r="D214" s="1">
        <v>17.857140000000001</v>
      </c>
      <c r="E214" s="1">
        <v>87.4</v>
      </c>
      <c r="F214" s="1">
        <v>59.9</v>
      </c>
      <c r="G214" s="1">
        <v>27.4</v>
      </c>
      <c r="H214" s="1">
        <v>37.1</v>
      </c>
      <c r="I214" s="1">
        <v>82.6</v>
      </c>
      <c r="J214" s="1">
        <v>62.2</v>
      </c>
      <c r="K214" s="1">
        <v>71.7</v>
      </c>
      <c r="L214" s="1">
        <v>64.900000000000006</v>
      </c>
      <c r="M214" s="1">
        <v>86.4</v>
      </c>
      <c r="N214" s="1">
        <v>33.9</v>
      </c>
      <c r="O214" s="1">
        <v>51.9</v>
      </c>
      <c r="P214" s="1">
        <v>63.75</v>
      </c>
      <c r="Q214" s="1">
        <v>56.25</v>
      </c>
      <c r="R214" s="1">
        <v>31.22222</v>
      </c>
      <c r="S214" s="1">
        <v>11.6</v>
      </c>
      <c r="T214" s="1">
        <v>17</v>
      </c>
      <c r="U214" s="1">
        <v>23.3</v>
      </c>
      <c r="V214" s="1">
        <v>71.900000000000006</v>
      </c>
      <c r="W214" s="1">
        <v>45.96</v>
      </c>
      <c r="X214" s="1"/>
      <c r="Y214" s="1"/>
      <c r="Z214" s="1"/>
      <c r="AA214" s="1"/>
      <c r="AB214" s="1"/>
      <c r="AC214" s="1"/>
    </row>
    <row r="215" spans="1:29" x14ac:dyDescent="0.2">
      <c r="A215" s="1">
        <v>17.670000000000002</v>
      </c>
      <c r="B215" s="1">
        <v>72.7</v>
      </c>
      <c r="C215" s="1">
        <v>83.1</v>
      </c>
      <c r="D215" s="1">
        <v>12.428570000000001</v>
      </c>
      <c r="E215" s="1">
        <v>84.8</v>
      </c>
      <c r="F215" s="1">
        <v>76</v>
      </c>
      <c r="G215" s="1">
        <v>29.2</v>
      </c>
      <c r="H215" s="1">
        <v>41.7</v>
      </c>
      <c r="I215" s="1">
        <v>82.5</v>
      </c>
      <c r="J215" s="1">
        <v>69.7</v>
      </c>
      <c r="K215" s="1">
        <v>66.2</v>
      </c>
      <c r="L215" s="1">
        <v>45.4</v>
      </c>
      <c r="M215" s="1">
        <v>64</v>
      </c>
      <c r="N215" s="1">
        <v>43.5</v>
      </c>
      <c r="O215" s="1">
        <v>54.1</v>
      </c>
      <c r="P215" s="1">
        <v>59.125</v>
      </c>
      <c r="Q215" s="1">
        <v>47.375</v>
      </c>
      <c r="R215" s="1">
        <v>17.77778</v>
      </c>
      <c r="S215" s="1">
        <v>7.3</v>
      </c>
      <c r="T215" s="1">
        <v>13</v>
      </c>
      <c r="U215" s="1">
        <v>22.2</v>
      </c>
      <c r="V215" s="1">
        <v>58.1</v>
      </c>
      <c r="W215" s="1">
        <v>40.82</v>
      </c>
      <c r="X215" s="1"/>
      <c r="Y215" s="1"/>
      <c r="Z215" s="1"/>
      <c r="AA215" s="1"/>
      <c r="AB215" s="1"/>
      <c r="AC215" s="1"/>
    </row>
    <row r="216" spans="1:29" x14ac:dyDescent="0.2">
      <c r="A216" s="1">
        <v>17.75</v>
      </c>
      <c r="B216" s="1">
        <v>85.2</v>
      </c>
      <c r="C216" s="1">
        <v>80.900000000000006</v>
      </c>
      <c r="D216" s="1">
        <v>17</v>
      </c>
      <c r="E216" s="1">
        <v>70.599999999999994</v>
      </c>
      <c r="F216" s="1">
        <v>67.599999999999994</v>
      </c>
      <c r="G216" s="1">
        <v>38.700000000000003</v>
      </c>
      <c r="H216" s="1">
        <v>48.3</v>
      </c>
      <c r="I216" s="1">
        <v>59.8</v>
      </c>
      <c r="J216" s="1">
        <v>73</v>
      </c>
      <c r="K216" s="1">
        <v>63.2</v>
      </c>
      <c r="L216" s="1">
        <v>46.8</v>
      </c>
      <c r="M216" s="1">
        <v>74.5</v>
      </c>
      <c r="N216" s="1">
        <v>30.1</v>
      </c>
      <c r="O216" s="1">
        <v>50</v>
      </c>
      <c r="P216" s="1">
        <v>68.625</v>
      </c>
      <c r="Q216" s="1">
        <v>52.875</v>
      </c>
      <c r="R216" s="1">
        <v>30.22222</v>
      </c>
      <c r="S216" s="1">
        <v>12.5</v>
      </c>
      <c r="T216" s="1">
        <v>19.600000000000001</v>
      </c>
      <c r="U216" s="1">
        <v>32.6</v>
      </c>
      <c r="V216" s="1">
        <v>53.7</v>
      </c>
      <c r="W216" s="1">
        <v>46.92</v>
      </c>
      <c r="X216" s="1"/>
      <c r="Y216" s="1"/>
      <c r="Z216" s="1"/>
      <c r="AA216" s="1"/>
      <c r="AB216" s="1"/>
      <c r="AC216" s="1"/>
    </row>
    <row r="217" spans="1:29" x14ac:dyDescent="0.2">
      <c r="A217" s="1">
        <v>17.829999999999998</v>
      </c>
      <c r="B217" s="1">
        <v>79.400000000000006</v>
      </c>
      <c r="C217" s="1">
        <v>80.900000000000006</v>
      </c>
      <c r="D217" s="1">
        <v>25.571429999999999</v>
      </c>
      <c r="E217" s="1">
        <v>81.3</v>
      </c>
      <c r="F217" s="1">
        <v>78.900000000000006</v>
      </c>
      <c r="G217" s="1">
        <v>34.5</v>
      </c>
      <c r="H217" s="1">
        <v>41</v>
      </c>
      <c r="I217" s="1">
        <v>60.3</v>
      </c>
      <c r="J217" s="1">
        <v>71.2</v>
      </c>
      <c r="K217" s="1">
        <v>57.3</v>
      </c>
      <c r="L217" s="1">
        <v>56.4</v>
      </c>
      <c r="M217" s="1">
        <v>40.9</v>
      </c>
      <c r="N217" s="1">
        <v>28.4</v>
      </c>
      <c r="O217" s="1">
        <v>43.6</v>
      </c>
      <c r="P217" s="1">
        <v>59.25</v>
      </c>
      <c r="Q217" s="1">
        <v>45</v>
      </c>
      <c r="R217" s="1">
        <v>29.33333</v>
      </c>
      <c r="S217" s="1">
        <v>17.600000000000001</v>
      </c>
      <c r="T217" s="1">
        <v>16.100000000000001</v>
      </c>
      <c r="U217" s="1">
        <v>24</v>
      </c>
      <c r="V217" s="1">
        <v>56.8</v>
      </c>
      <c r="W217" s="1">
        <v>52.06</v>
      </c>
      <c r="X217" s="1"/>
      <c r="Y217" s="1"/>
      <c r="Z217" s="1"/>
      <c r="AA217" s="1"/>
      <c r="AB217" s="1"/>
      <c r="AC217" s="1"/>
    </row>
    <row r="218" spans="1:29" x14ac:dyDescent="0.2">
      <c r="A218" s="1">
        <v>17.920000000000002</v>
      </c>
      <c r="B218" s="1">
        <v>62.8</v>
      </c>
      <c r="C218" s="1">
        <v>89.9</v>
      </c>
      <c r="D218" s="1">
        <v>26.428570000000001</v>
      </c>
      <c r="E218" s="1">
        <v>138</v>
      </c>
      <c r="F218" s="1">
        <v>89.1</v>
      </c>
      <c r="G218" s="1">
        <v>25.9</v>
      </c>
      <c r="H218" s="1">
        <v>35.5</v>
      </c>
      <c r="I218" s="1">
        <v>64.099999999999994</v>
      </c>
      <c r="J218" s="1">
        <v>64.7</v>
      </c>
      <c r="K218" s="1">
        <v>67.599999999999994</v>
      </c>
      <c r="L218" s="1">
        <v>76.8</v>
      </c>
      <c r="M218" s="1">
        <v>43.3</v>
      </c>
      <c r="N218" s="1">
        <v>19.3</v>
      </c>
      <c r="O218" s="1">
        <v>54</v>
      </c>
      <c r="P218" s="1">
        <v>41.375</v>
      </c>
      <c r="Q218" s="1">
        <v>41.875</v>
      </c>
      <c r="R218" s="1">
        <v>24</v>
      </c>
      <c r="S218" s="1">
        <v>10.7</v>
      </c>
      <c r="T218" s="1">
        <v>15.7</v>
      </c>
      <c r="U218" s="1">
        <v>21.5</v>
      </c>
      <c r="V218" s="1">
        <v>54.5</v>
      </c>
      <c r="W218" s="1">
        <v>47.88</v>
      </c>
      <c r="X218" s="1"/>
      <c r="Y218" s="1"/>
      <c r="Z218" s="1"/>
      <c r="AA218" s="1"/>
      <c r="AB218" s="1"/>
      <c r="AC218" s="1"/>
    </row>
    <row r="219" spans="1:29" x14ac:dyDescent="0.2">
      <c r="A219" s="1">
        <v>18</v>
      </c>
      <c r="B219" s="1">
        <v>62.8</v>
      </c>
      <c r="C219" s="1">
        <v>73.099999999999994</v>
      </c>
      <c r="D219" s="1">
        <v>20.571429999999999</v>
      </c>
      <c r="E219" s="1">
        <v>119.5</v>
      </c>
      <c r="F219" s="1">
        <v>98.5</v>
      </c>
      <c r="G219" s="1">
        <v>28.9</v>
      </c>
      <c r="H219" s="1">
        <v>43.5</v>
      </c>
      <c r="I219" s="1">
        <v>56</v>
      </c>
      <c r="J219" s="1">
        <v>70.8</v>
      </c>
      <c r="K219" s="1">
        <v>55.6</v>
      </c>
      <c r="L219" s="1">
        <v>66.599999999999994</v>
      </c>
      <c r="M219" s="1">
        <v>54.8</v>
      </c>
      <c r="N219" s="1">
        <v>38.700000000000003</v>
      </c>
      <c r="O219" s="1">
        <v>58.7</v>
      </c>
      <c r="P219" s="1">
        <v>39.25</v>
      </c>
      <c r="Q219" s="1">
        <v>43.125</v>
      </c>
      <c r="R219" s="1">
        <v>14.55556</v>
      </c>
      <c r="S219" s="1">
        <v>5.2</v>
      </c>
      <c r="T219" s="1">
        <v>24.9</v>
      </c>
      <c r="U219" s="1">
        <v>12.3</v>
      </c>
      <c r="V219" s="1">
        <v>39.299999999999997</v>
      </c>
      <c r="W219" s="1">
        <v>61.44</v>
      </c>
      <c r="X219" s="1"/>
      <c r="Y219" s="1"/>
      <c r="Z219" s="1"/>
      <c r="AA219" s="1"/>
      <c r="AB219" s="1"/>
      <c r="AC219" s="1"/>
    </row>
    <row r="220" spans="1:29" x14ac:dyDescent="0.2">
      <c r="A220" s="1">
        <v>18.079999999999998</v>
      </c>
      <c r="B220" s="1">
        <v>69.5</v>
      </c>
      <c r="C220" s="1">
        <v>73.2</v>
      </c>
      <c r="D220" s="1">
        <v>9.5714279999999992</v>
      </c>
      <c r="E220" s="1">
        <v>85.8</v>
      </c>
      <c r="F220" s="1">
        <v>82.2</v>
      </c>
      <c r="G220" s="1">
        <v>32.299999999999997</v>
      </c>
      <c r="H220" s="1">
        <v>40.799999999999997</v>
      </c>
      <c r="I220" s="1">
        <v>64.900000000000006</v>
      </c>
      <c r="J220" s="1">
        <v>74.400000000000006</v>
      </c>
      <c r="K220" s="1">
        <v>56.2</v>
      </c>
      <c r="L220" s="1">
        <v>65.5</v>
      </c>
      <c r="M220" s="1">
        <v>44.3</v>
      </c>
      <c r="N220" s="1">
        <v>36.1</v>
      </c>
      <c r="O220" s="1">
        <v>48.7</v>
      </c>
      <c r="P220" s="1">
        <v>38.125</v>
      </c>
      <c r="Q220" s="1">
        <v>32</v>
      </c>
      <c r="R220" s="1">
        <v>18.77778</v>
      </c>
      <c r="S220" s="1">
        <v>6.7</v>
      </c>
      <c r="T220" s="1">
        <v>16.100000000000001</v>
      </c>
      <c r="U220" s="1">
        <v>24.5</v>
      </c>
      <c r="V220" s="1">
        <v>36.1</v>
      </c>
      <c r="W220" s="1">
        <v>43.600020000000001</v>
      </c>
      <c r="X220" s="1"/>
      <c r="Y220" s="1"/>
      <c r="Z220" s="1"/>
      <c r="AA220" s="1"/>
      <c r="AB220" s="1"/>
      <c r="AC220" s="1"/>
    </row>
    <row r="221" spans="1:29" x14ac:dyDescent="0.2">
      <c r="A221" s="1">
        <v>18.170000000000002</v>
      </c>
      <c r="B221" s="1">
        <v>60.8</v>
      </c>
      <c r="C221" s="1">
        <v>39.200000000000003</v>
      </c>
      <c r="D221" s="1">
        <v>22</v>
      </c>
      <c r="E221" s="1">
        <v>73</v>
      </c>
      <c r="F221" s="1">
        <v>63.4</v>
      </c>
      <c r="G221" s="1">
        <v>30.9</v>
      </c>
      <c r="H221" s="1">
        <v>43.1</v>
      </c>
      <c r="I221" s="1">
        <v>49.6</v>
      </c>
      <c r="J221" s="1">
        <v>83.8</v>
      </c>
      <c r="K221" s="1">
        <v>51.3</v>
      </c>
      <c r="L221" s="1">
        <v>66</v>
      </c>
      <c r="M221" s="1">
        <v>49.3</v>
      </c>
      <c r="N221" s="1">
        <v>30.5</v>
      </c>
      <c r="O221" s="1">
        <v>47.9</v>
      </c>
      <c r="P221" s="1">
        <v>38.875</v>
      </c>
      <c r="Q221" s="1">
        <v>45.625</v>
      </c>
      <c r="R221" s="1">
        <v>27.33333</v>
      </c>
      <c r="S221" s="1">
        <v>11.4</v>
      </c>
      <c r="T221" s="1">
        <v>19.600000000000001</v>
      </c>
      <c r="U221" s="1">
        <v>27</v>
      </c>
      <c r="V221" s="1">
        <v>58.4</v>
      </c>
      <c r="W221" s="1">
        <v>39.5</v>
      </c>
      <c r="X221" s="1"/>
      <c r="Y221" s="1"/>
      <c r="Z221" s="1"/>
      <c r="AA221" s="1"/>
      <c r="AB221" s="1"/>
      <c r="AC221" s="1"/>
    </row>
    <row r="222" spans="1:29" x14ac:dyDescent="0.2">
      <c r="A222" s="1">
        <v>18.25</v>
      </c>
      <c r="B222" s="1">
        <v>57.4</v>
      </c>
      <c r="C222" s="1">
        <v>57.3</v>
      </c>
      <c r="D222" s="1">
        <v>28.142859999999999</v>
      </c>
      <c r="E222" s="1">
        <v>93.9</v>
      </c>
      <c r="F222" s="1">
        <v>55</v>
      </c>
      <c r="G222" s="1">
        <v>30.6</v>
      </c>
      <c r="H222" s="1">
        <v>36.299999999999997</v>
      </c>
      <c r="I222" s="1">
        <v>35.1</v>
      </c>
      <c r="J222" s="1">
        <v>85.4</v>
      </c>
      <c r="K222" s="1">
        <v>52.6</v>
      </c>
      <c r="L222" s="1">
        <v>55.2</v>
      </c>
      <c r="M222" s="1">
        <v>45.7</v>
      </c>
      <c r="N222" s="1">
        <v>24</v>
      </c>
      <c r="O222" s="1">
        <v>49.3</v>
      </c>
      <c r="P222" s="1">
        <v>33.75</v>
      </c>
      <c r="Q222" s="1">
        <v>40.375</v>
      </c>
      <c r="R222" s="1">
        <v>18.66667</v>
      </c>
      <c r="S222" s="1">
        <v>11.2</v>
      </c>
      <c r="T222" s="1">
        <v>13.3</v>
      </c>
      <c r="U222" s="1">
        <v>17.5</v>
      </c>
      <c r="V222" s="1">
        <v>68.2</v>
      </c>
      <c r="W222" s="1">
        <v>50.92</v>
      </c>
      <c r="X222" s="1"/>
      <c r="Y222" s="1"/>
      <c r="Z222" s="1"/>
      <c r="AA222" s="1"/>
      <c r="AB222" s="1"/>
      <c r="AC222" s="1"/>
    </row>
    <row r="223" spans="1:29" x14ac:dyDescent="0.2">
      <c r="A223" s="1">
        <v>18.329999999999998</v>
      </c>
      <c r="B223" s="1">
        <v>40.5</v>
      </c>
      <c r="C223" s="1">
        <v>57.1</v>
      </c>
      <c r="D223" s="1">
        <v>23.571429999999999</v>
      </c>
      <c r="E223" s="1">
        <v>72.900000000000006</v>
      </c>
      <c r="F223" s="1">
        <v>71.099999999999994</v>
      </c>
      <c r="G223" s="1">
        <v>23.3</v>
      </c>
      <c r="H223" s="1">
        <v>29.1</v>
      </c>
      <c r="I223" s="1">
        <v>63.9</v>
      </c>
      <c r="J223" s="1">
        <v>78.8</v>
      </c>
      <c r="K223" s="1">
        <v>13.9</v>
      </c>
      <c r="L223" s="1">
        <v>61.4</v>
      </c>
      <c r="M223" s="1">
        <v>50.1</v>
      </c>
      <c r="N223" s="1">
        <v>32.5</v>
      </c>
      <c r="O223" s="1">
        <v>21.3</v>
      </c>
      <c r="P223" s="1">
        <v>35.875</v>
      </c>
      <c r="Q223" s="1">
        <v>28</v>
      </c>
      <c r="R223" s="1">
        <v>19.66667</v>
      </c>
      <c r="S223" s="1">
        <v>17.5</v>
      </c>
      <c r="T223" s="1">
        <v>16.100000000000001</v>
      </c>
      <c r="U223" s="1">
        <v>10.5</v>
      </c>
      <c r="V223" s="1">
        <v>64.900000000000006</v>
      </c>
      <c r="W223" s="1">
        <v>55.26</v>
      </c>
      <c r="X223" s="1"/>
      <c r="Y223" s="1"/>
      <c r="Z223" s="1"/>
      <c r="AA223" s="1"/>
      <c r="AB223" s="1"/>
      <c r="AC223" s="1"/>
    </row>
    <row r="224" spans="1:29" x14ac:dyDescent="0.2">
      <c r="A224" s="1">
        <v>18.420000000000002</v>
      </c>
      <c r="B224" s="1">
        <v>49.3</v>
      </c>
      <c r="C224" s="1">
        <v>71.400000000000006</v>
      </c>
      <c r="D224" s="1">
        <v>20.857140000000001</v>
      </c>
      <c r="E224" s="1">
        <v>90.3</v>
      </c>
      <c r="F224" s="1">
        <v>61.6</v>
      </c>
      <c r="G224" s="1">
        <v>22.3</v>
      </c>
      <c r="H224" s="1">
        <v>27.4</v>
      </c>
      <c r="I224" s="1">
        <v>55.9</v>
      </c>
      <c r="J224" s="1">
        <v>73.900000000000006</v>
      </c>
      <c r="K224" s="1">
        <v>19.2</v>
      </c>
      <c r="L224" s="1">
        <v>50.3</v>
      </c>
      <c r="M224" s="1">
        <v>36.799999999999997</v>
      </c>
      <c r="N224" s="1">
        <v>30.8</v>
      </c>
      <c r="O224" s="1">
        <v>58.5</v>
      </c>
      <c r="P224" s="1">
        <v>35.125</v>
      </c>
      <c r="Q224" s="1">
        <v>35.875</v>
      </c>
      <c r="R224" s="1">
        <v>12.11111</v>
      </c>
      <c r="S224" s="1">
        <v>14.8</v>
      </c>
      <c r="T224" s="1">
        <v>23.1</v>
      </c>
      <c r="U224" s="1">
        <v>15.5</v>
      </c>
      <c r="V224" s="1">
        <v>44.3</v>
      </c>
      <c r="W224" s="1">
        <v>46.68</v>
      </c>
      <c r="X224" s="1"/>
      <c r="Y224" s="1"/>
      <c r="Z224" s="1"/>
      <c r="AA224" s="1"/>
      <c r="AB224" s="1"/>
      <c r="AC224" s="1"/>
    </row>
    <row r="225" spans="1:29" x14ac:dyDescent="0.2">
      <c r="A225" s="1">
        <v>18.5</v>
      </c>
      <c r="B225" s="1">
        <v>67</v>
      </c>
      <c r="C225" s="1">
        <v>68.5</v>
      </c>
      <c r="D225" s="1">
        <v>15.571429999999999</v>
      </c>
      <c r="E225" s="1">
        <v>78.3</v>
      </c>
      <c r="F225" s="1">
        <v>52.8</v>
      </c>
      <c r="G225" s="1">
        <v>26.6</v>
      </c>
      <c r="H225" s="1">
        <v>31.5</v>
      </c>
      <c r="I225" s="1">
        <v>47.6</v>
      </c>
      <c r="J225" s="1">
        <v>72.7</v>
      </c>
      <c r="K225" s="1">
        <v>30.1</v>
      </c>
      <c r="L225" s="1">
        <v>47</v>
      </c>
      <c r="M225" s="1">
        <v>36.5</v>
      </c>
      <c r="N225" s="1">
        <v>30.5</v>
      </c>
      <c r="O225" s="1">
        <v>56.1</v>
      </c>
      <c r="P225" s="1">
        <v>37.25</v>
      </c>
      <c r="Q225" s="1">
        <v>37.375</v>
      </c>
      <c r="R225" s="1">
        <v>27</v>
      </c>
      <c r="S225" s="1">
        <v>5.3</v>
      </c>
      <c r="T225" s="1">
        <v>19.7</v>
      </c>
      <c r="U225" s="1">
        <v>20.5</v>
      </c>
      <c r="V225" s="1">
        <v>43.5</v>
      </c>
      <c r="W225" s="1">
        <v>36.560020000000002</v>
      </c>
      <c r="X225" s="1"/>
      <c r="Y225" s="1"/>
      <c r="Z225" s="1"/>
      <c r="AA225" s="1"/>
      <c r="AB225" s="1"/>
      <c r="AC225" s="1"/>
    </row>
    <row r="226" spans="1:29" x14ac:dyDescent="0.2">
      <c r="A226" s="1">
        <v>18.579999999999998</v>
      </c>
      <c r="B226" s="1">
        <v>73.099999999999994</v>
      </c>
      <c r="C226" s="1">
        <v>30.4</v>
      </c>
      <c r="D226" s="1">
        <v>14.428570000000001</v>
      </c>
      <c r="E226" s="1">
        <v>75.5</v>
      </c>
      <c r="F226" s="1">
        <v>83</v>
      </c>
      <c r="G226" s="1">
        <v>35.1</v>
      </c>
      <c r="H226" s="1">
        <v>39</v>
      </c>
      <c r="I226" s="1">
        <v>47.8</v>
      </c>
      <c r="J226" s="1">
        <v>60.2</v>
      </c>
      <c r="K226" s="1">
        <v>40.9</v>
      </c>
      <c r="L226" s="1">
        <v>41.7</v>
      </c>
      <c r="M226" s="1">
        <v>36.5</v>
      </c>
      <c r="N226" s="1">
        <v>32.4</v>
      </c>
      <c r="O226" s="1">
        <v>47.6</v>
      </c>
      <c r="P226" s="1">
        <v>38.125</v>
      </c>
      <c r="Q226" s="1">
        <v>19.5</v>
      </c>
      <c r="R226" s="1">
        <v>18.22222</v>
      </c>
      <c r="S226" s="1">
        <v>14.4</v>
      </c>
      <c r="T226" s="1">
        <v>16.5</v>
      </c>
      <c r="U226" s="1">
        <v>23.4</v>
      </c>
      <c r="V226" s="1">
        <v>38.4</v>
      </c>
      <c r="W226" s="1">
        <v>36.799999999999997</v>
      </c>
      <c r="X226" s="1"/>
      <c r="Y226" s="1"/>
      <c r="Z226" s="1"/>
      <c r="AA226" s="1"/>
      <c r="AB226" s="1"/>
      <c r="AC226" s="1"/>
    </row>
    <row r="227" spans="1:29" x14ac:dyDescent="0.2">
      <c r="A227" s="1">
        <v>18.670000000000002</v>
      </c>
      <c r="B227" s="1">
        <v>62</v>
      </c>
      <c r="C227" s="1">
        <v>66.3</v>
      </c>
      <c r="D227" s="1">
        <v>14.428570000000001</v>
      </c>
      <c r="E227" s="1">
        <v>95.6</v>
      </c>
      <c r="F227" s="1">
        <v>84.4</v>
      </c>
      <c r="G227" s="1">
        <v>32.299999999999997</v>
      </c>
      <c r="H227" s="1">
        <v>51.8</v>
      </c>
      <c r="I227" s="1">
        <v>47.7</v>
      </c>
      <c r="J227" s="1">
        <v>67.2</v>
      </c>
      <c r="K227" s="1">
        <v>46.1</v>
      </c>
      <c r="L227" s="1">
        <v>55.5</v>
      </c>
      <c r="M227" s="1">
        <v>31.3</v>
      </c>
      <c r="N227" s="1">
        <v>33.5</v>
      </c>
      <c r="O227" s="1">
        <v>46.3</v>
      </c>
      <c r="P227" s="1">
        <v>15.625</v>
      </c>
      <c r="Q227" s="1">
        <v>18.75</v>
      </c>
      <c r="R227" s="1">
        <v>2.1111110000000002</v>
      </c>
      <c r="S227" s="1">
        <v>11.1</v>
      </c>
      <c r="T227" s="1">
        <v>7.1</v>
      </c>
      <c r="U227" s="1">
        <v>34.1</v>
      </c>
      <c r="V227" s="1">
        <v>34.299999999999997</v>
      </c>
      <c r="W227" s="1">
        <v>39.94</v>
      </c>
      <c r="X227" s="1"/>
      <c r="Y227" s="1"/>
      <c r="Z227" s="1"/>
      <c r="AA227" s="1"/>
      <c r="AB227" s="1"/>
      <c r="AC227" s="1"/>
    </row>
    <row r="228" spans="1:29" x14ac:dyDescent="0.2">
      <c r="A228" s="1">
        <v>18.75</v>
      </c>
      <c r="B228" s="1">
        <v>61.5</v>
      </c>
      <c r="C228" s="1">
        <v>80.599999999999994</v>
      </c>
      <c r="D228" s="1">
        <v>14.142860000000001</v>
      </c>
      <c r="E228" s="1">
        <v>55.1</v>
      </c>
      <c r="F228" s="1">
        <v>88.3</v>
      </c>
      <c r="G228" s="1">
        <v>18.2</v>
      </c>
      <c r="H228" s="1">
        <v>48.3</v>
      </c>
      <c r="I228" s="1">
        <v>41.2</v>
      </c>
      <c r="J228" s="1">
        <v>47.8</v>
      </c>
      <c r="K228" s="1">
        <v>51.8</v>
      </c>
      <c r="L228" s="1">
        <v>51</v>
      </c>
      <c r="M228" s="1">
        <v>23.7</v>
      </c>
      <c r="N228" s="1">
        <v>13.6</v>
      </c>
      <c r="O228" s="1">
        <v>35.9</v>
      </c>
      <c r="P228" s="1">
        <v>18.75</v>
      </c>
      <c r="Q228" s="1">
        <v>39.75</v>
      </c>
      <c r="R228" s="1">
        <v>5.7777779999999996</v>
      </c>
      <c r="S228" s="1">
        <v>14.1</v>
      </c>
      <c r="T228" s="1">
        <v>7.3</v>
      </c>
      <c r="U228" s="1">
        <v>23.9</v>
      </c>
      <c r="V228" s="1">
        <v>28.3</v>
      </c>
      <c r="W228" s="1">
        <v>28.86008</v>
      </c>
      <c r="X228" s="1"/>
      <c r="Y228" s="1"/>
      <c r="Z228" s="1"/>
      <c r="AA228" s="1"/>
      <c r="AB228" s="1"/>
      <c r="AC228" s="1"/>
    </row>
    <row r="229" spans="1:29" x14ac:dyDescent="0.2">
      <c r="A229" s="1">
        <v>18.829999999999998</v>
      </c>
      <c r="B229" s="1">
        <v>70.400000000000006</v>
      </c>
      <c r="C229" s="1">
        <v>74.5</v>
      </c>
      <c r="D229" s="1">
        <v>9.2857140000000005</v>
      </c>
      <c r="E229" s="1">
        <v>73.599999999999994</v>
      </c>
      <c r="F229" s="1">
        <v>94.6</v>
      </c>
      <c r="G229" s="1">
        <v>29.2</v>
      </c>
      <c r="H229" s="1">
        <v>42</v>
      </c>
      <c r="I229" s="1">
        <v>38.1</v>
      </c>
      <c r="J229" s="1">
        <v>42.7</v>
      </c>
      <c r="K229" s="1">
        <v>45.1</v>
      </c>
      <c r="L229" s="1">
        <v>23.5</v>
      </c>
      <c r="M229" s="1">
        <v>10.8</v>
      </c>
      <c r="N229" s="1">
        <v>29.8</v>
      </c>
      <c r="O229" s="1">
        <v>42.4</v>
      </c>
      <c r="P229" s="1">
        <v>23.375</v>
      </c>
      <c r="Q229" s="1">
        <v>22.875</v>
      </c>
      <c r="R229" s="1">
        <v>9.444445</v>
      </c>
      <c r="S229" s="1">
        <v>21.2</v>
      </c>
      <c r="T229" s="1">
        <v>11.1</v>
      </c>
      <c r="U229" s="1">
        <v>17.2</v>
      </c>
      <c r="V229" s="1">
        <v>47.2</v>
      </c>
      <c r="W229" s="1">
        <v>30.84</v>
      </c>
      <c r="X229" s="1"/>
      <c r="Y229" s="1"/>
      <c r="Z229" s="1"/>
      <c r="AA229" s="1"/>
      <c r="AB229" s="1"/>
      <c r="AC229" s="1"/>
    </row>
    <row r="230" spans="1:29" x14ac:dyDescent="0.2">
      <c r="A230" s="1">
        <v>18.920000000000002</v>
      </c>
      <c r="B230" s="1">
        <v>61.3</v>
      </c>
      <c r="C230" s="1">
        <v>45.1</v>
      </c>
      <c r="D230" s="1">
        <v>5.8571429999999998</v>
      </c>
      <c r="E230" s="1">
        <v>62.7</v>
      </c>
      <c r="F230" s="1">
        <v>88.7</v>
      </c>
      <c r="G230" s="1">
        <v>35</v>
      </c>
      <c r="H230" s="1">
        <v>32.9</v>
      </c>
      <c r="I230" s="1">
        <v>39.9</v>
      </c>
      <c r="J230" s="1">
        <v>65.599999999999994</v>
      </c>
      <c r="K230" s="1">
        <v>30.4</v>
      </c>
      <c r="L230" s="1">
        <v>25.7</v>
      </c>
      <c r="M230" s="1">
        <v>19.100000000000001</v>
      </c>
      <c r="N230" s="1">
        <v>26.5</v>
      </c>
      <c r="O230" s="1">
        <v>41.3</v>
      </c>
      <c r="P230" s="1">
        <v>29.375</v>
      </c>
      <c r="Q230" s="1">
        <v>31.375</v>
      </c>
      <c r="R230" s="1">
        <v>11</v>
      </c>
      <c r="S230" s="1">
        <v>13.6</v>
      </c>
      <c r="T230" s="1">
        <v>8.6</v>
      </c>
      <c r="U230" s="1">
        <v>19.5</v>
      </c>
      <c r="V230" s="1">
        <v>47.6</v>
      </c>
      <c r="W230" s="1">
        <v>27.520040000000002</v>
      </c>
      <c r="X230" s="1"/>
      <c r="Y230" s="1"/>
      <c r="Z230" s="1"/>
      <c r="AA230" s="1"/>
      <c r="AB230" s="1"/>
      <c r="AC230" s="1"/>
    </row>
    <row r="231" spans="1:29" x14ac:dyDescent="0.2">
      <c r="A231" s="1">
        <v>19</v>
      </c>
      <c r="B231" s="1">
        <v>56.4</v>
      </c>
      <c r="C231" s="1">
        <v>60.4</v>
      </c>
      <c r="D231" s="1">
        <v>14.28571</v>
      </c>
      <c r="E231" s="1">
        <v>66</v>
      </c>
      <c r="F231" s="1">
        <v>76.5</v>
      </c>
      <c r="G231" s="1">
        <v>30.1</v>
      </c>
      <c r="H231" s="1">
        <v>42.7</v>
      </c>
      <c r="I231" s="1">
        <v>44.4</v>
      </c>
      <c r="J231" s="1">
        <v>61.6</v>
      </c>
      <c r="K231" s="1">
        <v>20.7</v>
      </c>
      <c r="L231" s="1">
        <v>43.6</v>
      </c>
      <c r="M231" s="1">
        <v>13.7</v>
      </c>
      <c r="N231" s="1">
        <v>22.2</v>
      </c>
      <c r="O231" s="1">
        <v>21.6</v>
      </c>
      <c r="P231" s="1">
        <v>26.75</v>
      </c>
      <c r="Q231" s="1">
        <v>17.5</v>
      </c>
      <c r="R231" s="1">
        <v>3.5555560000000002</v>
      </c>
      <c r="S231" s="1">
        <v>13.2</v>
      </c>
      <c r="T231" s="1">
        <v>6.5</v>
      </c>
      <c r="U231" s="1">
        <v>23.9</v>
      </c>
      <c r="V231" s="1">
        <v>51.9</v>
      </c>
      <c r="W231" s="1">
        <v>41.26</v>
      </c>
      <c r="X231" s="1"/>
      <c r="Y231" s="1"/>
      <c r="Z231" s="1"/>
      <c r="AA231" s="1"/>
      <c r="AB231" s="1"/>
      <c r="AC231" s="1"/>
    </row>
    <row r="232" spans="1:29" x14ac:dyDescent="0.2">
      <c r="A232" s="1">
        <v>19.079999999999998</v>
      </c>
      <c r="B232" s="1">
        <v>44.5</v>
      </c>
      <c r="C232" s="1">
        <v>51.5</v>
      </c>
      <c r="D232" s="1">
        <v>14.428570000000001</v>
      </c>
      <c r="E232" s="1">
        <v>79.099999999999994</v>
      </c>
      <c r="F232" s="1">
        <v>43.6</v>
      </c>
      <c r="G232" s="1">
        <v>29.3</v>
      </c>
      <c r="H232" s="1">
        <v>25.3</v>
      </c>
      <c r="I232" s="1">
        <v>33.9</v>
      </c>
      <c r="J232" s="1">
        <v>74.7</v>
      </c>
      <c r="K232" s="1">
        <v>7.8</v>
      </c>
      <c r="L232" s="1">
        <v>41.1</v>
      </c>
      <c r="M232" s="1">
        <v>22.8</v>
      </c>
      <c r="N232" s="1">
        <v>30.3</v>
      </c>
      <c r="O232" s="1">
        <v>31.7</v>
      </c>
      <c r="P232" s="1">
        <v>20.625</v>
      </c>
      <c r="Q232" s="1">
        <v>17.625</v>
      </c>
      <c r="R232" s="1">
        <v>4.2222220000000004</v>
      </c>
      <c r="S232" s="1">
        <v>11.2</v>
      </c>
      <c r="T232" s="1">
        <v>1.7</v>
      </c>
      <c r="U232" s="1">
        <v>37.200000000000003</v>
      </c>
      <c r="V232" s="1">
        <v>44.3</v>
      </c>
      <c r="W232" s="1">
        <v>49.72</v>
      </c>
      <c r="X232" s="1"/>
      <c r="Y232" s="1"/>
      <c r="Z232" s="1"/>
      <c r="AA232" s="1"/>
      <c r="AB232" s="1"/>
      <c r="AC232" s="1"/>
    </row>
    <row r="233" spans="1:29" x14ac:dyDescent="0.2">
      <c r="A233" s="1">
        <v>19.170000000000002</v>
      </c>
      <c r="B233" s="1">
        <v>61.5</v>
      </c>
      <c r="C233" s="1">
        <v>62</v>
      </c>
      <c r="D233" s="1">
        <v>12.71429</v>
      </c>
      <c r="E233" s="1">
        <v>89.6</v>
      </c>
      <c r="F233" s="1">
        <v>41.1</v>
      </c>
      <c r="G233" s="1">
        <v>19.5</v>
      </c>
      <c r="H233" s="1">
        <v>22.8</v>
      </c>
      <c r="I233" s="1">
        <v>38.299999999999997</v>
      </c>
      <c r="J233" s="1">
        <v>56.6</v>
      </c>
      <c r="K233" s="1">
        <v>14.4</v>
      </c>
      <c r="L233" s="1">
        <v>24.1</v>
      </c>
      <c r="M233" s="1">
        <v>21.6</v>
      </c>
      <c r="N233" s="1">
        <v>23.7</v>
      </c>
      <c r="O233" s="1">
        <v>38.5</v>
      </c>
      <c r="P233" s="1">
        <v>19.875</v>
      </c>
      <c r="Q233" s="1">
        <v>23.875</v>
      </c>
      <c r="R233" s="1">
        <v>0</v>
      </c>
      <c r="S233" s="1">
        <v>9.8000000000000007</v>
      </c>
      <c r="T233" s="1">
        <v>7.1</v>
      </c>
      <c r="U233" s="1">
        <v>41.2</v>
      </c>
      <c r="V233" s="1">
        <v>39.299999999999997</v>
      </c>
      <c r="W233" s="1">
        <v>54.66</v>
      </c>
      <c r="X233" s="1"/>
      <c r="Y233" s="1"/>
      <c r="Z233" s="1"/>
      <c r="AA233" s="1"/>
      <c r="AB233" s="1"/>
      <c r="AC233" s="1"/>
    </row>
    <row r="234" spans="1:29" x14ac:dyDescent="0.2">
      <c r="A234" s="1">
        <v>19.25</v>
      </c>
      <c r="B234" s="1">
        <v>67.599999999999994</v>
      </c>
      <c r="C234" s="1">
        <v>38.9</v>
      </c>
      <c r="D234" s="1">
        <v>14.28571</v>
      </c>
      <c r="E234" s="1">
        <v>104.7</v>
      </c>
      <c r="F234" s="1">
        <v>42.7</v>
      </c>
      <c r="G234" s="1">
        <v>22.1</v>
      </c>
      <c r="H234" s="1">
        <v>27.9</v>
      </c>
      <c r="I234" s="1">
        <v>26.3</v>
      </c>
      <c r="J234" s="1">
        <v>68.400000000000006</v>
      </c>
      <c r="K234" s="1">
        <v>11.1</v>
      </c>
      <c r="L234" s="1">
        <v>19</v>
      </c>
      <c r="M234" s="1">
        <v>16.100000000000001</v>
      </c>
      <c r="N234" s="1">
        <v>3.8</v>
      </c>
      <c r="O234" s="1">
        <v>23.6</v>
      </c>
      <c r="P234" s="1">
        <v>22</v>
      </c>
      <c r="Q234" s="1">
        <v>9.25</v>
      </c>
      <c r="R234" s="1">
        <v>0</v>
      </c>
      <c r="S234" s="1">
        <v>9.9</v>
      </c>
      <c r="T234" s="1">
        <v>0.7</v>
      </c>
      <c r="U234" s="1">
        <v>34.6</v>
      </c>
      <c r="V234" s="1">
        <v>40</v>
      </c>
      <c r="W234" s="1">
        <v>50.42</v>
      </c>
      <c r="X234" s="1"/>
      <c r="Y234" s="1"/>
      <c r="Z234" s="1"/>
      <c r="AA234" s="1"/>
      <c r="AB234" s="1"/>
      <c r="AC234" s="1"/>
    </row>
    <row r="235" spans="1:29" x14ac:dyDescent="0.2">
      <c r="A235" s="1">
        <v>19.329999999999998</v>
      </c>
      <c r="B235" s="1">
        <v>38.700000000000003</v>
      </c>
      <c r="C235" s="1">
        <v>52.6</v>
      </c>
      <c r="D235" s="1">
        <v>21.571429999999999</v>
      </c>
      <c r="E235" s="1">
        <v>111.1</v>
      </c>
      <c r="F235" s="1">
        <v>54.3</v>
      </c>
      <c r="G235" s="1">
        <v>11.5</v>
      </c>
      <c r="H235" s="1">
        <v>30</v>
      </c>
      <c r="I235" s="1">
        <v>16.600000000000001</v>
      </c>
      <c r="J235" s="1">
        <v>54.6</v>
      </c>
      <c r="K235" s="1">
        <v>23</v>
      </c>
      <c r="L235" s="1">
        <v>14.6</v>
      </c>
      <c r="M235" s="1">
        <v>3.2</v>
      </c>
      <c r="N235" s="1">
        <v>17.399999999999999</v>
      </c>
      <c r="O235" s="1">
        <v>34.700000000000003</v>
      </c>
      <c r="P235" s="1">
        <v>18.25</v>
      </c>
      <c r="Q235" s="1">
        <v>16.875</v>
      </c>
      <c r="R235" s="1">
        <v>0</v>
      </c>
      <c r="S235" s="1">
        <v>5.0999999999999996</v>
      </c>
      <c r="T235" s="1">
        <v>1.7</v>
      </c>
      <c r="U235" s="1">
        <v>21.8</v>
      </c>
      <c r="V235" s="1">
        <v>34.5</v>
      </c>
      <c r="W235" s="1">
        <v>49.56</v>
      </c>
      <c r="X235" s="1"/>
      <c r="Y235" s="1"/>
      <c r="Z235" s="1"/>
      <c r="AA235" s="1"/>
      <c r="AB235" s="1"/>
      <c r="AC235" s="1"/>
    </row>
    <row r="236" spans="1:29" x14ac:dyDescent="0.2">
      <c r="A236" s="1">
        <v>19.420000000000002</v>
      </c>
      <c r="B236" s="1">
        <v>39.1</v>
      </c>
      <c r="C236" s="1">
        <v>56.2</v>
      </c>
      <c r="D236" s="1">
        <v>17.428570000000001</v>
      </c>
      <c r="E236" s="1">
        <v>107.7</v>
      </c>
      <c r="F236" s="1">
        <v>49.6</v>
      </c>
      <c r="G236" s="1">
        <v>18.8</v>
      </c>
      <c r="H236" s="1">
        <v>26.9</v>
      </c>
      <c r="I236" s="1">
        <v>38.6</v>
      </c>
      <c r="J236" s="1">
        <v>68.599999999999994</v>
      </c>
      <c r="K236" s="1">
        <v>35</v>
      </c>
      <c r="L236" s="1">
        <v>22.8</v>
      </c>
      <c r="M236" s="1">
        <v>6.1</v>
      </c>
      <c r="N236" s="1">
        <v>18.600000000000001</v>
      </c>
      <c r="O236" s="1">
        <v>45.7</v>
      </c>
      <c r="P236" s="1">
        <v>13.25</v>
      </c>
      <c r="Q236" s="1">
        <v>10.375</v>
      </c>
      <c r="R236" s="1">
        <v>0</v>
      </c>
      <c r="S236" s="1">
        <v>6.4</v>
      </c>
      <c r="T236" s="1">
        <v>5.9</v>
      </c>
      <c r="U236" s="1">
        <v>22.6</v>
      </c>
      <c r="V236" s="1">
        <v>34.200000000000003</v>
      </c>
      <c r="W236" s="1">
        <v>47.92</v>
      </c>
      <c r="X236" s="1"/>
      <c r="Y236" s="1"/>
      <c r="Z236" s="1"/>
      <c r="AA236" s="1"/>
      <c r="AB236" s="1"/>
      <c r="AC236" s="1"/>
    </row>
    <row r="237" spans="1:29" x14ac:dyDescent="0.2">
      <c r="A237" s="1">
        <v>19.5</v>
      </c>
      <c r="B237" s="1">
        <v>35.6</v>
      </c>
      <c r="C237" s="1">
        <v>28.3</v>
      </c>
      <c r="D237" s="1">
        <v>11.571429999999999</v>
      </c>
      <c r="E237" s="1">
        <v>88.4</v>
      </c>
      <c r="F237" s="1">
        <v>45.1</v>
      </c>
      <c r="G237" s="1">
        <v>29.5</v>
      </c>
      <c r="H237" s="1">
        <v>23.2</v>
      </c>
      <c r="I237" s="1">
        <v>44.7</v>
      </c>
      <c r="J237" s="1">
        <v>45.5</v>
      </c>
      <c r="K237" s="1">
        <v>19.100000000000001</v>
      </c>
      <c r="L237" s="1">
        <v>23.3</v>
      </c>
      <c r="M237" s="1">
        <v>2.6</v>
      </c>
      <c r="N237" s="1">
        <v>30.1</v>
      </c>
      <c r="O237" s="1">
        <v>41.9</v>
      </c>
      <c r="P237" s="1">
        <v>21.875</v>
      </c>
      <c r="Q237" s="1">
        <v>15.875</v>
      </c>
      <c r="R237" s="1">
        <v>2.8888889999999998</v>
      </c>
      <c r="S237" s="1">
        <v>6.2</v>
      </c>
      <c r="T237" s="1">
        <v>11.8</v>
      </c>
      <c r="U237" s="1">
        <v>28.2</v>
      </c>
      <c r="V237" s="1">
        <v>42.4</v>
      </c>
      <c r="W237" s="1">
        <v>34.26</v>
      </c>
      <c r="X237" s="1"/>
      <c r="Y237" s="1"/>
      <c r="Z237" s="1"/>
      <c r="AA237" s="1"/>
      <c r="AB237" s="1"/>
      <c r="AC237" s="1"/>
    </row>
    <row r="238" spans="1:29" x14ac:dyDescent="0.2">
      <c r="A238" s="1">
        <v>19.579999999999998</v>
      </c>
      <c r="B238" s="1">
        <v>42.8</v>
      </c>
      <c r="C238" s="1">
        <v>25.9</v>
      </c>
      <c r="D238" s="1">
        <v>9.1428580000000004</v>
      </c>
      <c r="E238" s="1">
        <v>70</v>
      </c>
      <c r="F238" s="1">
        <v>58.9</v>
      </c>
      <c r="G238" s="1">
        <v>38.5</v>
      </c>
      <c r="H238" s="1">
        <v>26.7</v>
      </c>
      <c r="I238" s="1">
        <v>39</v>
      </c>
      <c r="J238" s="1">
        <v>33.200000000000003</v>
      </c>
      <c r="K238" s="1">
        <v>21.8</v>
      </c>
      <c r="L238" s="1">
        <v>2.4</v>
      </c>
      <c r="M238" s="1">
        <v>6.2</v>
      </c>
      <c r="N238" s="1">
        <v>35.1</v>
      </c>
      <c r="O238" s="1">
        <v>10.9</v>
      </c>
      <c r="P238" s="1">
        <v>23.75</v>
      </c>
      <c r="Q238" s="1">
        <v>11.625</v>
      </c>
      <c r="R238" s="1">
        <v>2.7777780000000001</v>
      </c>
      <c r="S238" s="1">
        <v>8.6</v>
      </c>
      <c r="T238" s="1">
        <v>8.1999999999999993</v>
      </c>
      <c r="U238" s="1">
        <v>18.399999999999999</v>
      </c>
      <c r="V238" s="1">
        <v>38.200000000000003</v>
      </c>
      <c r="W238" s="1">
        <v>25.14</v>
      </c>
      <c r="X238" s="1"/>
      <c r="Y238" s="1"/>
      <c r="Z238" s="1"/>
      <c r="AA238" s="1"/>
      <c r="AB238" s="1"/>
      <c r="AC238" s="1"/>
    </row>
    <row r="239" spans="1:29" x14ac:dyDescent="0.2">
      <c r="A239" s="1">
        <v>19.670000000000002</v>
      </c>
      <c r="B239" s="1">
        <v>33.200000000000003</v>
      </c>
      <c r="C239" s="1">
        <v>43.1</v>
      </c>
      <c r="D239" s="1">
        <v>6.8571429999999998</v>
      </c>
      <c r="E239" s="1">
        <v>60.7</v>
      </c>
      <c r="F239" s="1">
        <v>34.4</v>
      </c>
      <c r="G239" s="1">
        <v>28.9</v>
      </c>
      <c r="H239" s="1">
        <v>26.6</v>
      </c>
      <c r="I239" s="1">
        <v>41.2</v>
      </c>
      <c r="J239" s="1">
        <v>51.1</v>
      </c>
      <c r="K239" s="1">
        <v>28.6</v>
      </c>
      <c r="L239" s="1">
        <v>12.2</v>
      </c>
      <c r="M239" s="1">
        <v>10</v>
      </c>
      <c r="N239" s="1">
        <v>35.6</v>
      </c>
      <c r="O239" s="1">
        <v>20.100000000000001</v>
      </c>
      <c r="P239" s="1">
        <v>19.625</v>
      </c>
      <c r="Q239" s="1">
        <v>6.625</v>
      </c>
      <c r="R239" s="1">
        <v>1.3333330000000001</v>
      </c>
      <c r="S239" s="1">
        <v>4.5999999999999996</v>
      </c>
      <c r="T239" s="1">
        <v>8.1999999999999993</v>
      </c>
      <c r="U239" s="1">
        <v>16.3</v>
      </c>
      <c r="V239" s="1">
        <v>37.1</v>
      </c>
      <c r="W239" s="1">
        <v>37.180019999999999</v>
      </c>
      <c r="X239" s="1"/>
      <c r="Y239" s="1"/>
      <c r="Z239" s="1"/>
      <c r="AA239" s="1"/>
      <c r="AB239" s="1"/>
      <c r="AC239" s="1"/>
    </row>
    <row r="240" spans="1:29" x14ac:dyDescent="0.2">
      <c r="A240" s="1">
        <v>19.75</v>
      </c>
      <c r="B240" s="1">
        <v>32.4</v>
      </c>
      <c r="C240" s="1">
        <v>46.9</v>
      </c>
      <c r="D240" s="1">
        <v>2</v>
      </c>
      <c r="E240" s="1">
        <v>74.400000000000006</v>
      </c>
      <c r="F240" s="1">
        <v>15.1</v>
      </c>
      <c r="G240" s="1">
        <v>20.399999999999999</v>
      </c>
      <c r="H240" s="1">
        <v>13.7</v>
      </c>
      <c r="I240" s="1">
        <v>58.9</v>
      </c>
      <c r="J240" s="1">
        <v>70.099999999999994</v>
      </c>
      <c r="K240" s="1">
        <v>16</v>
      </c>
      <c r="L240" s="1">
        <v>20.399999999999999</v>
      </c>
      <c r="M240" s="1">
        <v>5.4</v>
      </c>
      <c r="N240" s="1">
        <v>44.9</v>
      </c>
      <c r="O240" s="1">
        <v>36.200000000000003</v>
      </c>
      <c r="P240" s="1">
        <v>20.125</v>
      </c>
      <c r="Q240" s="1">
        <v>6.75</v>
      </c>
      <c r="R240" s="1">
        <v>3.7777780000000001</v>
      </c>
      <c r="S240" s="1">
        <v>5</v>
      </c>
      <c r="T240" s="1">
        <v>4.2</v>
      </c>
      <c r="U240" s="1">
        <v>18.5</v>
      </c>
      <c r="V240" s="1">
        <v>30.5</v>
      </c>
      <c r="W240" s="1">
        <v>32.04</v>
      </c>
      <c r="X240" s="1"/>
      <c r="Y240" s="1"/>
      <c r="Z240" s="1"/>
      <c r="AA240" s="1"/>
      <c r="AB240" s="1"/>
      <c r="AC240" s="1"/>
    </row>
    <row r="241" spans="1:29" x14ac:dyDescent="0.2">
      <c r="A241" s="1">
        <v>19.829999999999998</v>
      </c>
      <c r="B241" s="1">
        <v>23.4</v>
      </c>
      <c r="C241" s="1">
        <v>34</v>
      </c>
      <c r="D241" s="1">
        <v>0.85714290000000004</v>
      </c>
      <c r="E241" s="1">
        <v>65.400000000000006</v>
      </c>
      <c r="F241" s="1">
        <v>18.8</v>
      </c>
      <c r="G241" s="1">
        <v>20.5</v>
      </c>
      <c r="H241" s="1">
        <v>12.8</v>
      </c>
      <c r="I241" s="1">
        <v>60.2</v>
      </c>
      <c r="J241" s="1">
        <v>70.400000000000006</v>
      </c>
      <c r="K241" s="1">
        <v>6.2</v>
      </c>
      <c r="L241" s="1">
        <v>21.4</v>
      </c>
      <c r="M241" s="1">
        <v>0</v>
      </c>
      <c r="N241" s="1">
        <v>38.1</v>
      </c>
      <c r="O241" s="1">
        <v>27.5</v>
      </c>
      <c r="P241" s="1">
        <v>26.125</v>
      </c>
      <c r="Q241" s="1">
        <v>9.25</v>
      </c>
      <c r="R241" s="1">
        <v>8.1111109999999993</v>
      </c>
      <c r="S241" s="1">
        <v>5.8</v>
      </c>
      <c r="T241" s="1">
        <v>5.0999999999999996</v>
      </c>
      <c r="U241" s="1">
        <v>17.3</v>
      </c>
      <c r="V241" s="1">
        <v>31.3</v>
      </c>
      <c r="W241" s="1">
        <v>52.5</v>
      </c>
      <c r="X241" s="1"/>
      <c r="Y241" s="1"/>
      <c r="Z241" s="1"/>
      <c r="AA241" s="1"/>
      <c r="AB241" s="1"/>
      <c r="AC241" s="1"/>
    </row>
    <row r="242" spans="1:29" x14ac:dyDescent="0.2">
      <c r="A242" s="1">
        <v>19.920000000000002</v>
      </c>
      <c r="B242" s="1">
        <v>30.4</v>
      </c>
      <c r="C242" s="1">
        <v>35.1</v>
      </c>
      <c r="D242" s="1">
        <v>12</v>
      </c>
      <c r="E242" s="1">
        <v>59.3</v>
      </c>
      <c r="F242" s="1">
        <v>32.799999999999997</v>
      </c>
      <c r="G242" s="1">
        <v>19.100000000000001</v>
      </c>
      <c r="H242" s="1">
        <v>20</v>
      </c>
      <c r="I242" s="1">
        <v>48.5</v>
      </c>
      <c r="J242" s="1">
        <v>55.8</v>
      </c>
      <c r="K242" s="1">
        <v>13.7</v>
      </c>
      <c r="L242" s="1">
        <v>31.5</v>
      </c>
      <c r="M242" s="1">
        <v>3.3</v>
      </c>
      <c r="N242" s="1">
        <v>40.1</v>
      </c>
      <c r="O242" s="1">
        <v>9</v>
      </c>
      <c r="P242" s="1">
        <v>27.25</v>
      </c>
      <c r="Q242" s="1">
        <v>5.75</v>
      </c>
      <c r="R242" s="1">
        <v>11.33333</v>
      </c>
      <c r="S242" s="1">
        <v>8.1</v>
      </c>
      <c r="T242" s="1">
        <v>2.9</v>
      </c>
      <c r="U242" s="1">
        <v>19</v>
      </c>
      <c r="V242" s="1">
        <v>17.100000000000001</v>
      </c>
      <c r="W242" s="1">
        <v>45.06</v>
      </c>
      <c r="X242" s="1"/>
      <c r="Y242" s="1"/>
      <c r="Z242" s="1"/>
      <c r="AA242" s="1"/>
      <c r="AB242" s="1"/>
      <c r="AC242" s="1"/>
    </row>
    <row r="243" spans="1:29" x14ac:dyDescent="0.2">
      <c r="A243" s="1">
        <v>20</v>
      </c>
      <c r="B243" s="1">
        <v>24.8</v>
      </c>
      <c r="C243" s="1">
        <v>43.5</v>
      </c>
      <c r="D243" s="1">
        <v>15.71429</v>
      </c>
      <c r="E243" s="1">
        <v>63.7</v>
      </c>
      <c r="F243" s="1">
        <v>22.5</v>
      </c>
      <c r="G243" s="1">
        <v>22.5</v>
      </c>
      <c r="H243" s="1">
        <v>20.2</v>
      </c>
      <c r="I243" s="1">
        <v>40.799999999999997</v>
      </c>
      <c r="J243" s="1">
        <v>50.7</v>
      </c>
      <c r="K243" s="1">
        <v>11.1</v>
      </c>
      <c r="L243" s="1">
        <v>35</v>
      </c>
      <c r="M243" s="1">
        <v>0</v>
      </c>
      <c r="N243" s="1">
        <v>41.5</v>
      </c>
      <c r="O243" s="1">
        <v>13.9</v>
      </c>
      <c r="P243" s="1">
        <v>37.5</v>
      </c>
      <c r="Q243" s="1">
        <v>3.125</v>
      </c>
      <c r="R243" s="1">
        <v>13</v>
      </c>
      <c r="S243" s="1">
        <v>4.5</v>
      </c>
      <c r="T243" s="1">
        <v>4.2</v>
      </c>
      <c r="U243" s="1">
        <v>20.9</v>
      </c>
      <c r="V243" s="1">
        <v>41</v>
      </c>
      <c r="W243" s="1">
        <v>33.119999999999997</v>
      </c>
      <c r="X243" s="1"/>
      <c r="Y243" s="1"/>
      <c r="Z243" s="1"/>
      <c r="AA243" s="1"/>
      <c r="AB243" s="1"/>
      <c r="AC243" s="1"/>
    </row>
    <row r="244" spans="1:29" x14ac:dyDescent="0.2">
      <c r="A244" s="1">
        <v>20.079999999999998</v>
      </c>
      <c r="B244" s="1">
        <v>47.4</v>
      </c>
      <c r="C244" s="1">
        <v>39.1</v>
      </c>
      <c r="D244" s="1">
        <v>9.8571419999999996</v>
      </c>
      <c r="E244" s="1">
        <v>38.299999999999997</v>
      </c>
      <c r="F244" s="1">
        <v>21.3</v>
      </c>
      <c r="G244" s="1">
        <v>26.7</v>
      </c>
      <c r="H244" s="1">
        <v>23.6</v>
      </c>
      <c r="I244" s="1">
        <v>36.200000000000003</v>
      </c>
      <c r="J244" s="1">
        <v>32.6</v>
      </c>
      <c r="K244" s="1">
        <v>7.5</v>
      </c>
      <c r="L244" s="1">
        <v>23.9</v>
      </c>
      <c r="M244" s="1">
        <v>2.6</v>
      </c>
      <c r="N244" s="1">
        <v>26.5</v>
      </c>
      <c r="O244" s="1">
        <v>24.9</v>
      </c>
      <c r="P244" s="1">
        <v>34.25</v>
      </c>
      <c r="Q244" s="1">
        <v>10.125</v>
      </c>
      <c r="R244" s="1">
        <v>11.44444</v>
      </c>
      <c r="S244" s="1">
        <v>1.5</v>
      </c>
      <c r="T244" s="1">
        <v>3.4</v>
      </c>
      <c r="U244" s="1">
        <v>6.7</v>
      </c>
      <c r="V244" s="1">
        <v>43.7</v>
      </c>
      <c r="W244" s="1">
        <v>35</v>
      </c>
      <c r="X244" s="1"/>
      <c r="Y244" s="1"/>
      <c r="Z244" s="1"/>
      <c r="AA244" s="1"/>
      <c r="AB244" s="1"/>
      <c r="AC244" s="1"/>
    </row>
    <row r="245" spans="1:29" x14ac:dyDescent="0.2">
      <c r="A245" s="1">
        <v>20.170000000000002</v>
      </c>
      <c r="B245" s="1">
        <v>35.299999999999997</v>
      </c>
      <c r="C245" s="1">
        <v>12.8</v>
      </c>
      <c r="D245" s="1">
        <v>0</v>
      </c>
      <c r="E245" s="1">
        <v>31.4</v>
      </c>
      <c r="F245" s="1">
        <v>18.100000000000001</v>
      </c>
      <c r="G245" s="1">
        <v>23.9</v>
      </c>
      <c r="H245" s="1">
        <v>19.3</v>
      </c>
      <c r="I245" s="1">
        <v>55.5</v>
      </c>
      <c r="J245" s="1">
        <v>48.4</v>
      </c>
      <c r="K245" s="1">
        <v>3</v>
      </c>
      <c r="L245" s="1">
        <v>32.299999999999997</v>
      </c>
      <c r="M245" s="1">
        <v>0</v>
      </c>
      <c r="N245" s="1">
        <v>38.700000000000003</v>
      </c>
      <c r="O245" s="1">
        <v>11.1</v>
      </c>
      <c r="P245" s="1">
        <v>20.25</v>
      </c>
      <c r="Q245" s="1">
        <v>8.125</v>
      </c>
      <c r="R245" s="1">
        <v>11.22222</v>
      </c>
      <c r="S245" s="1">
        <v>0</v>
      </c>
      <c r="T245" s="1">
        <v>1.9</v>
      </c>
      <c r="U245" s="1">
        <v>0</v>
      </c>
      <c r="V245" s="1">
        <v>30.1</v>
      </c>
      <c r="W245" s="1">
        <v>31.6</v>
      </c>
      <c r="X245" s="1"/>
      <c r="Y245" s="1"/>
      <c r="Z245" s="1"/>
      <c r="AA245" s="1"/>
      <c r="AB245" s="1"/>
      <c r="AC245" s="1"/>
    </row>
    <row r="246" spans="1:29" x14ac:dyDescent="0.2">
      <c r="A246" s="1">
        <v>20.25</v>
      </c>
      <c r="B246" s="1">
        <v>17.8</v>
      </c>
      <c r="C246" s="1">
        <v>25.5</v>
      </c>
      <c r="D246" s="1">
        <v>0</v>
      </c>
      <c r="E246" s="1">
        <v>36.6</v>
      </c>
      <c r="F246" s="1">
        <v>4</v>
      </c>
      <c r="G246" s="1">
        <v>19.5</v>
      </c>
      <c r="H246" s="1">
        <v>12.5</v>
      </c>
      <c r="I246" s="1">
        <v>53.9</v>
      </c>
      <c r="J246" s="1">
        <v>55.2</v>
      </c>
      <c r="K246" s="1">
        <v>10.5</v>
      </c>
      <c r="L246" s="1">
        <v>30.3</v>
      </c>
      <c r="M246" s="1">
        <v>0</v>
      </c>
      <c r="N246" s="1">
        <v>42.3</v>
      </c>
      <c r="O246" s="1">
        <v>11.5</v>
      </c>
      <c r="P246" s="1">
        <v>21.875</v>
      </c>
      <c r="Q246" s="1">
        <v>22.25</v>
      </c>
      <c r="R246" s="1">
        <v>20</v>
      </c>
      <c r="S246" s="1">
        <v>1.2</v>
      </c>
      <c r="T246" s="1">
        <v>10</v>
      </c>
      <c r="U246" s="1">
        <v>1.6</v>
      </c>
      <c r="V246" s="1">
        <v>31.3</v>
      </c>
      <c r="W246" s="1">
        <v>48</v>
      </c>
      <c r="X246" s="1"/>
      <c r="Y246" s="1"/>
      <c r="Z246" s="1"/>
      <c r="AA246" s="1"/>
      <c r="AB246" s="1"/>
      <c r="AC246" s="1"/>
    </row>
    <row r="247" spans="1:29" x14ac:dyDescent="0.2">
      <c r="A247" s="1">
        <v>20.329999999999998</v>
      </c>
      <c r="B247" s="1">
        <v>12</v>
      </c>
      <c r="C247" s="1">
        <v>25.9</v>
      </c>
      <c r="D247" s="1">
        <v>0.42857139999999999</v>
      </c>
      <c r="E247" s="1">
        <v>35.700000000000003</v>
      </c>
      <c r="F247" s="1">
        <v>13.8</v>
      </c>
      <c r="G247" s="1">
        <v>23.1</v>
      </c>
      <c r="H247" s="1">
        <v>18.100000000000001</v>
      </c>
      <c r="I247" s="1">
        <v>33.1</v>
      </c>
      <c r="J247" s="1">
        <v>67.7</v>
      </c>
      <c r="K247" s="1">
        <v>15</v>
      </c>
      <c r="L247" s="1">
        <v>26.5</v>
      </c>
      <c r="M247" s="1">
        <v>1.2</v>
      </c>
      <c r="N247" s="1">
        <v>51.5</v>
      </c>
      <c r="O247" s="1">
        <v>6.1</v>
      </c>
      <c r="P247" s="1">
        <v>26.5</v>
      </c>
      <c r="Q247" s="1">
        <v>14.125</v>
      </c>
      <c r="R247" s="1">
        <v>28.55556</v>
      </c>
      <c r="S247" s="1">
        <v>0.1</v>
      </c>
      <c r="T247" s="1">
        <v>2</v>
      </c>
      <c r="U247" s="1">
        <v>1.1000000000000001</v>
      </c>
      <c r="V247" s="1">
        <v>33.799999999999997</v>
      </c>
      <c r="W247" s="1">
        <v>44.9</v>
      </c>
      <c r="X247" s="1"/>
      <c r="Y247" s="1"/>
      <c r="Z247" s="1"/>
      <c r="AA247" s="1"/>
      <c r="AB247" s="1"/>
      <c r="AC247" s="1"/>
    </row>
    <row r="248" spans="1:29" x14ac:dyDescent="0.2">
      <c r="A248" s="1">
        <v>20.420000000000002</v>
      </c>
      <c r="B248" s="1">
        <v>15.6</v>
      </c>
      <c r="C248" s="1">
        <v>23.5</v>
      </c>
      <c r="D248" s="1">
        <v>4.5714290000000002</v>
      </c>
      <c r="E248" s="1">
        <v>41.5</v>
      </c>
      <c r="F248" s="1">
        <v>28.4</v>
      </c>
      <c r="G248" s="1">
        <v>17.8</v>
      </c>
      <c r="H248" s="1">
        <v>31</v>
      </c>
      <c r="I248" s="1">
        <v>29.3</v>
      </c>
      <c r="J248" s="1">
        <v>49.5</v>
      </c>
      <c r="K248" s="1">
        <v>12.1</v>
      </c>
      <c r="L248" s="1">
        <v>32.700000000000003</v>
      </c>
      <c r="M248" s="1">
        <v>0</v>
      </c>
      <c r="N248" s="1">
        <v>44.9</v>
      </c>
      <c r="O248" s="1">
        <v>0</v>
      </c>
      <c r="P248" s="1">
        <v>29</v>
      </c>
      <c r="Q248" s="1">
        <v>12</v>
      </c>
      <c r="R248" s="1">
        <v>25.66667</v>
      </c>
      <c r="S248" s="1">
        <v>0</v>
      </c>
      <c r="T248" s="1">
        <v>0.2</v>
      </c>
      <c r="U248" s="1">
        <v>4.5999999999999996</v>
      </c>
      <c r="V248" s="1">
        <v>24.8</v>
      </c>
      <c r="W248" s="1">
        <v>47.520040000000002</v>
      </c>
      <c r="X248" s="1"/>
      <c r="Y248" s="1"/>
      <c r="Z248" s="1"/>
      <c r="AA248" s="1"/>
      <c r="AB248" s="1"/>
      <c r="AC248" s="1"/>
    </row>
    <row r="249" spans="1:29" x14ac:dyDescent="0.2">
      <c r="A249" s="1">
        <v>20.5</v>
      </c>
      <c r="B249" s="1">
        <v>22.7</v>
      </c>
      <c r="C249" s="1">
        <v>19.5</v>
      </c>
      <c r="D249" s="1">
        <v>0</v>
      </c>
      <c r="E249" s="1">
        <v>29.4</v>
      </c>
      <c r="F249" s="1">
        <v>39.9</v>
      </c>
      <c r="G249" s="1">
        <v>11.6</v>
      </c>
      <c r="H249" s="1">
        <v>35.1</v>
      </c>
      <c r="I249" s="1">
        <v>39.9</v>
      </c>
      <c r="J249" s="1">
        <v>44.1</v>
      </c>
      <c r="K249" s="1">
        <v>8.1</v>
      </c>
      <c r="L249" s="1">
        <v>42.4</v>
      </c>
      <c r="M249" s="1">
        <v>0.7</v>
      </c>
      <c r="N249" s="1">
        <v>26</v>
      </c>
      <c r="O249" s="1">
        <v>2.1</v>
      </c>
      <c r="P249" s="1">
        <v>30.125</v>
      </c>
      <c r="Q249" s="1">
        <v>11.75</v>
      </c>
      <c r="R249" s="1">
        <v>15.33333</v>
      </c>
      <c r="S249" s="1">
        <v>4.3</v>
      </c>
      <c r="T249" s="1">
        <v>5.4</v>
      </c>
      <c r="U249" s="1">
        <v>11.1</v>
      </c>
      <c r="V249" s="1">
        <v>43.2</v>
      </c>
      <c r="W249" s="1">
        <v>51.340040000000002</v>
      </c>
      <c r="X249" s="1"/>
      <c r="Y249" s="1"/>
      <c r="Z249" s="1"/>
      <c r="AA249" s="1"/>
      <c r="AB249" s="1"/>
      <c r="AC249" s="1"/>
    </row>
    <row r="250" spans="1:29" x14ac:dyDescent="0.2">
      <c r="A250" s="1">
        <v>20.58</v>
      </c>
      <c r="B250" s="1">
        <v>14.1</v>
      </c>
      <c r="C250" s="1">
        <v>13.5</v>
      </c>
      <c r="D250" s="1">
        <v>0</v>
      </c>
      <c r="E250" s="1">
        <v>17.3</v>
      </c>
      <c r="F250" s="1">
        <v>23.7</v>
      </c>
      <c r="G250" s="1">
        <v>12.4</v>
      </c>
      <c r="H250" s="1">
        <v>32</v>
      </c>
      <c r="I250" s="1">
        <v>40.700000000000003</v>
      </c>
      <c r="J250" s="1">
        <v>52.3</v>
      </c>
      <c r="K250" s="1">
        <v>11.2</v>
      </c>
      <c r="L250" s="1">
        <v>28.8</v>
      </c>
      <c r="M250" s="1">
        <v>0</v>
      </c>
      <c r="N250" s="1">
        <v>35.200000000000003</v>
      </c>
      <c r="O250" s="1">
        <v>9</v>
      </c>
      <c r="P250" s="1">
        <v>22</v>
      </c>
      <c r="Q250" s="1">
        <v>6.25</v>
      </c>
      <c r="R250" s="1">
        <v>4.7777779999999996</v>
      </c>
      <c r="S250" s="1">
        <v>4.7</v>
      </c>
      <c r="T250" s="1">
        <v>5</v>
      </c>
      <c r="U250" s="1">
        <v>16.7</v>
      </c>
      <c r="V250" s="1">
        <v>24</v>
      </c>
      <c r="W250" s="1">
        <v>40.46</v>
      </c>
      <c r="X250" s="1"/>
      <c r="Y250" s="1"/>
      <c r="Z250" s="1"/>
      <c r="AA250" s="1"/>
      <c r="AB250" s="1"/>
      <c r="AC250" s="1"/>
    </row>
    <row r="251" spans="1:29" x14ac:dyDescent="0.2">
      <c r="A251" s="1">
        <v>20.67</v>
      </c>
      <c r="B251" s="1">
        <v>16.100000000000001</v>
      </c>
      <c r="C251" s="1">
        <v>28</v>
      </c>
      <c r="D251" s="1">
        <v>2.714286</v>
      </c>
      <c r="E251" s="1">
        <v>24.9</v>
      </c>
      <c r="F251" s="1">
        <v>11.4</v>
      </c>
      <c r="G251" s="1">
        <v>15.8</v>
      </c>
      <c r="H251" s="1">
        <v>29.1</v>
      </c>
      <c r="I251" s="1">
        <v>27.8</v>
      </c>
      <c r="J251" s="1">
        <v>52.7</v>
      </c>
      <c r="K251" s="1">
        <v>6.1</v>
      </c>
      <c r="L251" s="1">
        <v>48.7</v>
      </c>
      <c r="M251" s="1">
        <v>0.4</v>
      </c>
      <c r="N251" s="1">
        <v>31.9</v>
      </c>
      <c r="O251" s="1">
        <v>19</v>
      </c>
      <c r="P251" s="1">
        <v>20.875</v>
      </c>
      <c r="Q251" s="1">
        <v>17.75</v>
      </c>
      <c r="R251" s="1">
        <v>25.55556</v>
      </c>
      <c r="S251" s="1">
        <v>3.6</v>
      </c>
      <c r="T251" s="1">
        <v>3.8</v>
      </c>
      <c r="U251" s="1">
        <v>13.5</v>
      </c>
      <c r="V251" s="1">
        <v>19.2</v>
      </c>
      <c r="W251" s="1">
        <v>47.660060000000001</v>
      </c>
      <c r="X251" s="1"/>
      <c r="Y251" s="1"/>
      <c r="Z251" s="1"/>
      <c r="AA251" s="1"/>
      <c r="AB251" s="1"/>
      <c r="AC251" s="1"/>
    </row>
    <row r="252" spans="1:29" x14ac:dyDescent="0.2">
      <c r="A252" s="1">
        <v>20.75</v>
      </c>
      <c r="B252" s="1">
        <v>14.2</v>
      </c>
      <c r="C252" s="1">
        <v>37.299999999999997</v>
      </c>
      <c r="D252" s="1">
        <v>6.7142860000000004</v>
      </c>
      <c r="E252" s="1">
        <v>33.700000000000003</v>
      </c>
      <c r="F252" s="1">
        <v>0.2</v>
      </c>
      <c r="G252" s="1">
        <v>22.7</v>
      </c>
      <c r="H252" s="1">
        <v>31.9</v>
      </c>
      <c r="I252" s="1">
        <v>30.7</v>
      </c>
      <c r="J252" s="1">
        <v>35</v>
      </c>
      <c r="K252" s="1">
        <v>7.5</v>
      </c>
      <c r="L252" s="1">
        <v>47.8</v>
      </c>
      <c r="M252" s="1">
        <v>0</v>
      </c>
      <c r="N252" s="1">
        <v>39.1</v>
      </c>
      <c r="O252" s="1">
        <v>15.5</v>
      </c>
      <c r="P252" s="1">
        <v>22.875</v>
      </c>
      <c r="Q252" s="1">
        <v>8.75</v>
      </c>
      <c r="R252" s="1">
        <v>15.33333</v>
      </c>
      <c r="S252" s="1">
        <v>4.5</v>
      </c>
      <c r="T252" s="1">
        <v>1.6</v>
      </c>
      <c r="U252" s="1">
        <v>4</v>
      </c>
      <c r="V252" s="1">
        <v>21.5</v>
      </c>
      <c r="W252" s="1">
        <v>44.9</v>
      </c>
      <c r="X252" s="1"/>
      <c r="Y252" s="1"/>
      <c r="Z252" s="1"/>
      <c r="AA252" s="1"/>
      <c r="AB252" s="1"/>
      <c r="AC252" s="1"/>
    </row>
    <row r="253" spans="1:29" x14ac:dyDescent="0.2">
      <c r="A253" s="1">
        <v>20.83</v>
      </c>
      <c r="B253" s="1">
        <v>15.8</v>
      </c>
      <c r="C253" s="1">
        <v>59.3</v>
      </c>
      <c r="D253" s="1">
        <v>12.428570000000001</v>
      </c>
      <c r="E253" s="1">
        <v>44.3</v>
      </c>
      <c r="F253" s="1">
        <v>9.5</v>
      </c>
      <c r="G253" s="1">
        <v>23.1</v>
      </c>
      <c r="H253" s="1">
        <v>26.1</v>
      </c>
      <c r="I253" s="1">
        <v>48.8</v>
      </c>
      <c r="J253" s="1">
        <v>38.9</v>
      </c>
      <c r="K253" s="1">
        <v>9.1</v>
      </c>
      <c r="L253" s="1">
        <v>40.700000000000003</v>
      </c>
      <c r="M253" s="1">
        <v>0</v>
      </c>
      <c r="N253" s="1">
        <v>20.5</v>
      </c>
      <c r="O253" s="1">
        <v>9.8000000000000007</v>
      </c>
      <c r="P253" s="1">
        <v>30.25</v>
      </c>
      <c r="Q253" s="1">
        <v>10.875</v>
      </c>
      <c r="R253" s="1">
        <v>9.1111109999999993</v>
      </c>
      <c r="S253" s="1">
        <v>4.4000000000000004</v>
      </c>
      <c r="T253" s="1">
        <v>10.6</v>
      </c>
      <c r="U253" s="1">
        <v>4.3</v>
      </c>
      <c r="V253" s="1">
        <v>13.1</v>
      </c>
      <c r="W253" s="1">
        <v>23.64</v>
      </c>
      <c r="X253" s="1"/>
      <c r="Y253" s="1"/>
      <c r="Z253" s="1"/>
      <c r="AA253" s="1"/>
      <c r="AB253" s="1"/>
      <c r="AC253" s="1"/>
    </row>
    <row r="254" spans="1:29" x14ac:dyDescent="0.2">
      <c r="A254" s="1">
        <v>20.92</v>
      </c>
      <c r="B254" s="1">
        <v>2.9</v>
      </c>
      <c r="C254" s="1">
        <v>36.799999999999997</v>
      </c>
      <c r="D254" s="1">
        <v>16.285720000000001</v>
      </c>
      <c r="E254" s="1">
        <v>38.200000000000003</v>
      </c>
      <c r="F254" s="1">
        <v>12.5</v>
      </c>
      <c r="G254" s="1">
        <v>8.8000000000000007</v>
      </c>
      <c r="H254" s="1">
        <v>15.9</v>
      </c>
      <c r="I254" s="1">
        <v>33.4</v>
      </c>
      <c r="J254" s="1">
        <v>49.3</v>
      </c>
      <c r="K254" s="1">
        <v>19.2</v>
      </c>
      <c r="L254" s="1">
        <v>31.9</v>
      </c>
      <c r="M254" s="1">
        <v>0</v>
      </c>
      <c r="N254" s="1">
        <v>20.399999999999999</v>
      </c>
      <c r="O254" s="1">
        <v>9.3000000000000007</v>
      </c>
      <c r="P254" s="1">
        <v>24.75</v>
      </c>
      <c r="Q254" s="1">
        <v>1.625</v>
      </c>
      <c r="R254" s="1">
        <v>8.6666670000000003</v>
      </c>
      <c r="S254" s="1">
        <v>5.0999999999999996</v>
      </c>
      <c r="T254" s="1">
        <v>2.2000000000000002</v>
      </c>
      <c r="U254" s="1">
        <v>3.7</v>
      </c>
      <c r="V254" s="1">
        <v>12.7</v>
      </c>
      <c r="W254" s="1">
        <v>38.94</v>
      </c>
      <c r="X254" s="1"/>
      <c r="Y254" s="1"/>
      <c r="Z254" s="1"/>
      <c r="AA254" s="1"/>
      <c r="AB254" s="1"/>
      <c r="AC254" s="1"/>
    </row>
    <row r="255" spans="1:29" x14ac:dyDescent="0.2">
      <c r="A255" s="1">
        <v>21</v>
      </c>
      <c r="B255" s="1">
        <v>2.6</v>
      </c>
      <c r="C255" s="1">
        <v>12</v>
      </c>
      <c r="D255" s="1">
        <v>7.1428570000000002</v>
      </c>
      <c r="E255" s="1">
        <v>42.6</v>
      </c>
      <c r="F255" s="1">
        <v>26.5</v>
      </c>
      <c r="G255" s="1">
        <v>11.2</v>
      </c>
      <c r="H255" s="1">
        <v>32.700000000000003</v>
      </c>
      <c r="I255" s="1">
        <v>18.8</v>
      </c>
      <c r="J255" s="1">
        <v>40.1</v>
      </c>
      <c r="K255" s="1">
        <v>27.6</v>
      </c>
      <c r="L255" s="1">
        <v>32.6</v>
      </c>
      <c r="M255" s="1">
        <v>1.4</v>
      </c>
      <c r="N255" s="1">
        <v>29.6</v>
      </c>
      <c r="O255" s="1">
        <v>11.3</v>
      </c>
      <c r="P255" s="1">
        <v>30.5</v>
      </c>
      <c r="Q255" s="1">
        <v>7.25</v>
      </c>
      <c r="R255" s="1">
        <v>12.55556</v>
      </c>
      <c r="S255" s="1">
        <v>8.1</v>
      </c>
      <c r="T255" s="1">
        <v>4.0999999999999996</v>
      </c>
      <c r="U255" s="1">
        <v>16.8</v>
      </c>
      <c r="V255" s="1">
        <v>15.6</v>
      </c>
      <c r="W255" s="1">
        <v>41.52</v>
      </c>
      <c r="X255" s="1"/>
      <c r="Y255" s="1"/>
      <c r="Z255" s="1"/>
      <c r="AA255" s="1"/>
      <c r="AB255" s="1"/>
      <c r="AC255" s="1"/>
    </row>
    <row r="256" spans="1:29" x14ac:dyDescent="0.2">
      <c r="A256" s="1">
        <v>21.08</v>
      </c>
      <c r="B256" s="1">
        <v>5.9</v>
      </c>
      <c r="C256" s="1">
        <v>26.2</v>
      </c>
      <c r="D256" s="1">
        <v>1.142857</v>
      </c>
      <c r="E256" s="1">
        <v>41.4</v>
      </c>
      <c r="F256" s="1">
        <v>23.6</v>
      </c>
      <c r="G256" s="1">
        <v>11.9</v>
      </c>
      <c r="H256" s="1">
        <v>31</v>
      </c>
      <c r="I256" s="1">
        <v>27.5</v>
      </c>
      <c r="J256" s="1">
        <v>33.5</v>
      </c>
      <c r="K256" s="1">
        <v>22.2</v>
      </c>
      <c r="L256" s="1">
        <v>35.5</v>
      </c>
      <c r="M256" s="1">
        <v>0</v>
      </c>
      <c r="N256" s="1">
        <v>15.6</v>
      </c>
      <c r="O256" s="1">
        <v>10.4</v>
      </c>
      <c r="P256" s="1">
        <v>15.5</v>
      </c>
      <c r="Q256" s="1">
        <v>9.5</v>
      </c>
      <c r="R256" s="1">
        <v>13.22222</v>
      </c>
      <c r="S256" s="1">
        <v>4.3</v>
      </c>
      <c r="T256" s="1">
        <v>2.1</v>
      </c>
      <c r="U256" s="1">
        <v>16.7</v>
      </c>
      <c r="V256" s="1">
        <v>11</v>
      </c>
      <c r="W256" s="1">
        <v>46.12</v>
      </c>
      <c r="X256" s="1"/>
      <c r="Y256" s="1"/>
      <c r="Z256" s="1"/>
      <c r="AA256" s="1"/>
      <c r="AB256" s="1"/>
      <c r="AC256" s="1"/>
    </row>
    <row r="257" spans="1:29" x14ac:dyDescent="0.2">
      <c r="A257" s="1">
        <v>21.17</v>
      </c>
      <c r="B257" s="1">
        <v>9.1999999999999993</v>
      </c>
      <c r="C257" s="1">
        <v>38.299999999999997</v>
      </c>
      <c r="D257" s="1">
        <v>6.1428570000000002</v>
      </c>
      <c r="E257" s="1">
        <v>24.4</v>
      </c>
      <c r="F257" s="1">
        <v>17.7</v>
      </c>
      <c r="G257" s="1">
        <v>4.2</v>
      </c>
      <c r="H257" s="1">
        <v>29.5</v>
      </c>
      <c r="I257" s="1">
        <v>31.3</v>
      </c>
      <c r="J257" s="1">
        <v>44.3</v>
      </c>
      <c r="K257" s="1">
        <v>23.2</v>
      </c>
      <c r="L257" s="1">
        <v>20</v>
      </c>
      <c r="M257" s="1">
        <v>0</v>
      </c>
      <c r="N257" s="1">
        <v>22.1</v>
      </c>
      <c r="O257" s="1">
        <v>6.9</v>
      </c>
      <c r="P257" s="1">
        <v>25.25</v>
      </c>
      <c r="Q257" s="1">
        <v>12.25</v>
      </c>
      <c r="R257" s="1">
        <v>5.8888889999999998</v>
      </c>
      <c r="S257" s="1">
        <v>6.5</v>
      </c>
      <c r="T257" s="1">
        <v>12</v>
      </c>
      <c r="U257" s="1">
        <v>3.8</v>
      </c>
      <c r="V257" s="1">
        <v>14.5</v>
      </c>
      <c r="W257" s="1">
        <v>37.200040000000001</v>
      </c>
      <c r="X257" s="1"/>
      <c r="Y257" s="1"/>
      <c r="Z257" s="1"/>
      <c r="AA257" s="1"/>
      <c r="AB257" s="1"/>
      <c r="AC257" s="1"/>
    </row>
    <row r="258" spans="1:29" x14ac:dyDescent="0.2">
      <c r="A258" s="1">
        <v>21.25</v>
      </c>
      <c r="B258" s="1">
        <v>4.8</v>
      </c>
      <c r="C258" s="1">
        <v>46.2</v>
      </c>
      <c r="D258" s="1">
        <v>5.4285709999999998</v>
      </c>
      <c r="E258" s="1">
        <v>34.1</v>
      </c>
      <c r="F258" s="1">
        <v>17.600000000000001</v>
      </c>
      <c r="G258" s="1">
        <v>6.8</v>
      </c>
      <c r="H258" s="1">
        <v>33.1</v>
      </c>
      <c r="I258" s="1">
        <v>40</v>
      </c>
      <c r="J258" s="1">
        <v>63.7</v>
      </c>
      <c r="K258" s="1">
        <v>21.8</v>
      </c>
      <c r="L258" s="1">
        <v>15.1</v>
      </c>
      <c r="M258" s="1">
        <v>0</v>
      </c>
      <c r="N258" s="1">
        <v>27.3</v>
      </c>
      <c r="O258" s="1">
        <v>6.9</v>
      </c>
      <c r="P258" s="1">
        <v>15.5</v>
      </c>
      <c r="Q258" s="1">
        <v>5.375</v>
      </c>
      <c r="R258" s="1">
        <v>5.6666670000000003</v>
      </c>
      <c r="S258" s="1">
        <v>9.6</v>
      </c>
      <c r="T258" s="1">
        <v>12.4</v>
      </c>
      <c r="U258" s="1">
        <v>4.0999999999999996</v>
      </c>
      <c r="V258" s="1">
        <v>19.600000000000001</v>
      </c>
      <c r="W258" s="1">
        <v>29.24</v>
      </c>
      <c r="X258" s="1"/>
      <c r="Y258" s="1"/>
      <c r="Z258" s="1"/>
      <c r="AA258" s="1"/>
      <c r="AB258" s="1"/>
      <c r="AC258" s="1"/>
    </row>
    <row r="259" spans="1:29" x14ac:dyDescent="0.2">
      <c r="A259" s="1">
        <v>21.33</v>
      </c>
      <c r="B259" s="1">
        <v>7.3</v>
      </c>
      <c r="C259" s="1">
        <v>41.5</v>
      </c>
      <c r="D259" s="1">
        <v>6.2857139999999996</v>
      </c>
      <c r="E259" s="1">
        <v>48.7</v>
      </c>
      <c r="F259" s="1">
        <v>27.2</v>
      </c>
      <c r="G259" s="1">
        <v>10.3</v>
      </c>
      <c r="H259" s="1">
        <v>19.399999999999999</v>
      </c>
      <c r="I259" s="1">
        <v>59.1</v>
      </c>
      <c r="J259" s="1">
        <v>50.6</v>
      </c>
      <c r="K259" s="1">
        <v>22.9</v>
      </c>
      <c r="L259" s="1">
        <v>36.6</v>
      </c>
      <c r="M259" s="1">
        <v>0</v>
      </c>
      <c r="N259" s="1">
        <v>21.7</v>
      </c>
      <c r="O259" s="1">
        <v>9.9</v>
      </c>
      <c r="P259" s="1">
        <v>15.125</v>
      </c>
      <c r="Q259" s="1">
        <v>9.375</v>
      </c>
      <c r="R259" s="1">
        <v>16.22222</v>
      </c>
      <c r="S259" s="1">
        <v>3.6</v>
      </c>
      <c r="T259" s="1">
        <v>18.5</v>
      </c>
      <c r="U259" s="1">
        <v>10.5</v>
      </c>
      <c r="V259" s="1">
        <v>7.6</v>
      </c>
      <c r="W259" s="1">
        <v>11.54</v>
      </c>
      <c r="X259" s="1"/>
      <c r="Y259" s="1"/>
      <c r="Z259" s="1"/>
      <c r="AA259" s="1"/>
      <c r="AB259" s="1"/>
      <c r="AC259" s="1"/>
    </row>
    <row r="260" spans="1:29" x14ac:dyDescent="0.2">
      <c r="A260" s="1">
        <v>21.42</v>
      </c>
      <c r="B260" s="1">
        <v>3.9</v>
      </c>
      <c r="C260" s="1">
        <v>49.5</v>
      </c>
      <c r="D260" s="1">
        <v>5</v>
      </c>
      <c r="E260" s="1">
        <v>35.299999999999997</v>
      </c>
      <c r="F260" s="1">
        <v>26.6</v>
      </c>
      <c r="G260" s="1">
        <v>4.7</v>
      </c>
      <c r="H260" s="1">
        <v>19.2</v>
      </c>
      <c r="I260" s="1">
        <v>32.299999999999997</v>
      </c>
      <c r="J260" s="1">
        <v>34.5</v>
      </c>
      <c r="K260" s="1">
        <v>24.6</v>
      </c>
      <c r="L260" s="1">
        <v>42.6</v>
      </c>
      <c r="M260" s="1">
        <v>0.7</v>
      </c>
      <c r="N260" s="1">
        <v>22.7</v>
      </c>
      <c r="O260" s="1">
        <v>0.2</v>
      </c>
      <c r="P260" s="1">
        <v>23.625</v>
      </c>
      <c r="Q260" s="1">
        <v>9.375</v>
      </c>
      <c r="R260" s="1">
        <v>4.3333329999999997</v>
      </c>
      <c r="S260" s="1">
        <v>0</v>
      </c>
      <c r="T260" s="1">
        <v>6.8</v>
      </c>
      <c r="U260" s="1">
        <v>9.1999999999999993</v>
      </c>
      <c r="V260" s="1">
        <v>3.8</v>
      </c>
      <c r="W260" s="1">
        <v>22.56</v>
      </c>
      <c r="X260" s="1"/>
      <c r="Y260" s="1"/>
      <c r="Z260" s="1"/>
      <c r="AA260" s="1"/>
      <c r="AB260" s="1"/>
      <c r="AC260" s="1"/>
    </row>
    <row r="261" spans="1:29" x14ac:dyDescent="0.2">
      <c r="A261" s="1">
        <v>21.5</v>
      </c>
      <c r="B261" s="1">
        <v>9.5</v>
      </c>
      <c r="C261" s="1">
        <v>27.3</v>
      </c>
      <c r="D261" s="1">
        <v>3.1428569999999998</v>
      </c>
      <c r="E261" s="1">
        <v>28</v>
      </c>
      <c r="F261" s="1">
        <v>42.7</v>
      </c>
      <c r="G261" s="1">
        <v>4</v>
      </c>
      <c r="H261" s="1">
        <v>21.2</v>
      </c>
      <c r="I261" s="1">
        <v>25.3</v>
      </c>
      <c r="J261" s="1">
        <v>25.4</v>
      </c>
      <c r="K261" s="1">
        <v>27</v>
      </c>
      <c r="L261" s="1">
        <v>25.1</v>
      </c>
      <c r="M261" s="1">
        <v>1</v>
      </c>
      <c r="N261" s="1">
        <v>33.1</v>
      </c>
      <c r="O261" s="1">
        <v>8.6</v>
      </c>
      <c r="P261" s="1">
        <v>24.5</v>
      </c>
      <c r="Q261" s="1">
        <v>0.5</v>
      </c>
      <c r="R261" s="1">
        <v>20.33333</v>
      </c>
      <c r="S261" s="1">
        <v>1</v>
      </c>
      <c r="T261" s="1">
        <v>7.3</v>
      </c>
      <c r="U261" s="1">
        <v>6.2</v>
      </c>
      <c r="V261" s="1">
        <v>7.8</v>
      </c>
      <c r="W261" s="1">
        <v>32</v>
      </c>
      <c r="X261" s="1"/>
      <c r="Y261" s="1"/>
      <c r="Z261" s="1"/>
      <c r="AA261" s="1"/>
      <c r="AB261" s="1"/>
      <c r="AC261" s="1"/>
    </row>
    <row r="262" spans="1:29" x14ac:dyDescent="0.2">
      <c r="A262" s="1">
        <v>21.58</v>
      </c>
      <c r="B262" s="1">
        <v>2.7</v>
      </c>
      <c r="C262" s="1">
        <v>38.299999999999997</v>
      </c>
      <c r="D262" s="1">
        <v>16.142859999999999</v>
      </c>
      <c r="E262" s="1">
        <v>57.7</v>
      </c>
      <c r="F262" s="1">
        <v>43.7</v>
      </c>
      <c r="G262" s="1">
        <v>7.9</v>
      </c>
      <c r="H262" s="1">
        <v>20</v>
      </c>
      <c r="I262" s="1">
        <v>31.2</v>
      </c>
      <c r="J262" s="1">
        <v>45.4</v>
      </c>
      <c r="K262" s="1">
        <v>18.7</v>
      </c>
      <c r="L262" s="1">
        <v>33.299999999999997</v>
      </c>
      <c r="M262" s="1">
        <v>8.4</v>
      </c>
      <c r="N262" s="1">
        <v>42.8</v>
      </c>
      <c r="O262" s="1">
        <v>12.3</v>
      </c>
      <c r="P262" s="1">
        <v>39</v>
      </c>
      <c r="Q262" s="1">
        <v>17.375</v>
      </c>
      <c r="R262" s="1">
        <v>25.11111</v>
      </c>
      <c r="S262" s="1">
        <v>10.1</v>
      </c>
      <c r="T262" s="1">
        <v>20.100000000000001</v>
      </c>
      <c r="U262" s="1">
        <v>11.5</v>
      </c>
      <c r="V262" s="1">
        <v>5.9</v>
      </c>
      <c r="W262" s="1">
        <v>26.160060000000001</v>
      </c>
      <c r="X262" s="1"/>
      <c r="Y262" s="1"/>
      <c r="Z262" s="1"/>
      <c r="AA262" s="1"/>
      <c r="AB262" s="1"/>
      <c r="AC262" s="1"/>
    </row>
    <row r="263" spans="1:29" x14ac:dyDescent="0.2">
      <c r="A263" s="1">
        <v>21.67</v>
      </c>
      <c r="B263" s="1">
        <v>1.5</v>
      </c>
      <c r="C263" s="1">
        <v>46.4</v>
      </c>
      <c r="D263" s="1">
        <v>13.571429999999999</v>
      </c>
      <c r="E263" s="1">
        <v>75.3</v>
      </c>
      <c r="F263" s="1">
        <v>32.9</v>
      </c>
      <c r="G263" s="1">
        <v>9.5</v>
      </c>
      <c r="H263" s="1">
        <v>18.5</v>
      </c>
      <c r="I263" s="1">
        <v>31.1</v>
      </c>
      <c r="J263" s="1">
        <v>31.9</v>
      </c>
      <c r="K263" s="1">
        <v>33.299999999999997</v>
      </c>
      <c r="L263" s="1">
        <v>47.2</v>
      </c>
      <c r="M263" s="1">
        <v>13</v>
      </c>
      <c r="N263" s="1">
        <v>37.1</v>
      </c>
      <c r="O263" s="1">
        <v>8.6999999999999993</v>
      </c>
      <c r="P263" s="1">
        <v>56.375</v>
      </c>
      <c r="Q263" s="1">
        <v>14.125</v>
      </c>
      <c r="R263" s="1">
        <v>21.33333</v>
      </c>
      <c r="S263" s="1">
        <v>7</v>
      </c>
      <c r="T263" s="1">
        <v>21.5</v>
      </c>
      <c r="U263" s="1">
        <v>9.1</v>
      </c>
      <c r="V263" s="1">
        <v>8.9</v>
      </c>
      <c r="W263" s="1">
        <v>30.120039999999999</v>
      </c>
      <c r="X263" s="1"/>
      <c r="Y263" s="1"/>
      <c r="Z263" s="1"/>
      <c r="AA263" s="1"/>
      <c r="AB263" s="1"/>
      <c r="AC263" s="1"/>
    </row>
    <row r="264" spans="1:29" x14ac:dyDescent="0.2">
      <c r="A264" s="1">
        <v>21.75</v>
      </c>
      <c r="B264" s="1">
        <v>16.3</v>
      </c>
      <c r="C264" s="1">
        <v>37.1</v>
      </c>
      <c r="D264" s="1">
        <v>5.7142860000000004</v>
      </c>
      <c r="E264" s="1">
        <v>59.4</v>
      </c>
      <c r="F264" s="1">
        <v>44</v>
      </c>
      <c r="G264" s="1">
        <v>5.8</v>
      </c>
      <c r="H264" s="1">
        <v>16.3</v>
      </c>
      <c r="I264" s="1">
        <v>12</v>
      </c>
      <c r="J264" s="1">
        <v>52.9</v>
      </c>
      <c r="K264" s="1">
        <v>38.799999999999997</v>
      </c>
      <c r="L264" s="1">
        <v>39.1</v>
      </c>
      <c r="M264" s="1">
        <v>12.5</v>
      </c>
      <c r="N264" s="1">
        <v>36.700000000000003</v>
      </c>
      <c r="O264" s="1">
        <v>6.7</v>
      </c>
      <c r="P264" s="1">
        <v>37.5</v>
      </c>
      <c r="Q264" s="1">
        <v>15.5</v>
      </c>
      <c r="R264" s="1">
        <v>19.77778</v>
      </c>
      <c r="S264" s="1">
        <v>3.1</v>
      </c>
      <c r="T264" s="1">
        <v>6.4</v>
      </c>
      <c r="U264" s="1">
        <v>7.8</v>
      </c>
      <c r="V264" s="1">
        <v>13.2</v>
      </c>
      <c r="W264" s="1">
        <v>33.960039999999999</v>
      </c>
      <c r="X264" s="1"/>
      <c r="Y264" s="1"/>
      <c r="Z264" s="1"/>
      <c r="AA264" s="1"/>
      <c r="AB264" s="1"/>
      <c r="AC264" s="1"/>
    </row>
    <row r="265" spans="1:29" x14ac:dyDescent="0.2">
      <c r="A265" s="1">
        <v>21.83</v>
      </c>
      <c r="B265" s="1">
        <v>24.7</v>
      </c>
      <c r="C265" s="1">
        <v>49.4</v>
      </c>
      <c r="D265" s="1">
        <v>5.7142860000000004</v>
      </c>
      <c r="E265" s="1">
        <v>37.1</v>
      </c>
      <c r="F265" s="1">
        <v>47.2</v>
      </c>
      <c r="G265" s="1">
        <v>10.6</v>
      </c>
      <c r="H265" s="1">
        <v>21.2</v>
      </c>
      <c r="I265" s="1">
        <v>19.100000000000001</v>
      </c>
      <c r="J265" s="1">
        <v>37.6</v>
      </c>
      <c r="K265" s="1">
        <v>19.5</v>
      </c>
      <c r="L265" s="1">
        <v>17.899999999999999</v>
      </c>
      <c r="M265" s="1">
        <v>8.3000000000000007</v>
      </c>
      <c r="N265" s="1">
        <v>35.9</v>
      </c>
      <c r="O265" s="1">
        <v>15.4</v>
      </c>
      <c r="P265" s="1">
        <v>39.25</v>
      </c>
      <c r="Q265" s="1">
        <v>16.625</v>
      </c>
      <c r="R265" s="1">
        <v>32.22222</v>
      </c>
      <c r="S265" s="1">
        <v>3.1</v>
      </c>
      <c r="T265" s="1">
        <v>13.5</v>
      </c>
      <c r="U265" s="1">
        <v>7.9</v>
      </c>
      <c r="V265" s="1">
        <v>15.2</v>
      </c>
      <c r="W265" s="1">
        <v>33.36</v>
      </c>
      <c r="X265" s="1"/>
      <c r="Y265" s="1"/>
      <c r="Z265" s="1"/>
      <c r="AA265" s="1"/>
      <c r="AB265" s="1"/>
      <c r="AC265" s="1"/>
    </row>
    <row r="266" spans="1:29" x14ac:dyDescent="0.2">
      <c r="A266" s="1">
        <v>21.92</v>
      </c>
      <c r="B266" s="1">
        <v>11.4</v>
      </c>
      <c r="C266" s="1">
        <v>36.799999999999997</v>
      </c>
      <c r="D266" s="1">
        <v>4.8571429999999998</v>
      </c>
      <c r="E266" s="1">
        <v>22.3</v>
      </c>
      <c r="F266" s="1">
        <v>37.5</v>
      </c>
      <c r="G266" s="1">
        <v>12.8</v>
      </c>
      <c r="H266" s="1">
        <v>28.7</v>
      </c>
      <c r="I266" s="1">
        <v>23.9</v>
      </c>
      <c r="J266" s="1">
        <v>23.3</v>
      </c>
      <c r="K266" s="1">
        <v>25.3</v>
      </c>
      <c r="L266" s="1">
        <v>29.6</v>
      </c>
      <c r="M266" s="1">
        <v>8.5</v>
      </c>
      <c r="N266" s="1">
        <v>43</v>
      </c>
      <c r="O266" s="1">
        <v>19.8</v>
      </c>
      <c r="P266" s="1">
        <v>26</v>
      </c>
      <c r="Q266" s="1">
        <v>10.125</v>
      </c>
      <c r="R266" s="1">
        <v>29.22222</v>
      </c>
      <c r="S266" s="1">
        <v>5.7</v>
      </c>
      <c r="T266" s="1">
        <v>12.5</v>
      </c>
      <c r="U266" s="1">
        <v>2.8</v>
      </c>
      <c r="V266" s="1">
        <v>6.8</v>
      </c>
      <c r="W266" s="1">
        <v>18.78</v>
      </c>
      <c r="X266" s="1"/>
      <c r="Y266" s="1"/>
      <c r="Z266" s="1"/>
      <c r="AA266" s="1"/>
      <c r="AB266" s="1"/>
      <c r="AC266" s="1"/>
    </row>
    <row r="267" spans="1:29" x14ac:dyDescent="0.2">
      <c r="A267" s="1">
        <v>22</v>
      </c>
      <c r="B267" s="1">
        <v>10.3</v>
      </c>
      <c r="C267" s="1">
        <v>36.700000000000003</v>
      </c>
      <c r="D267" s="1">
        <v>4.2857139999999996</v>
      </c>
      <c r="E267" s="1">
        <v>25.2</v>
      </c>
      <c r="F267" s="1">
        <v>31</v>
      </c>
      <c r="G267" s="1">
        <v>6.5</v>
      </c>
      <c r="H267" s="1">
        <v>24.2</v>
      </c>
      <c r="I267" s="1">
        <v>27.3</v>
      </c>
      <c r="J267" s="1">
        <v>22.9</v>
      </c>
      <c r="K267" s="1">
        <v>26.6</v>
      </c>
      <c r="L267" s="1">
        <v>40.799999999999997</v>
      </c>
      <c r="M267" s="1">
        <v>14.7</v>
      </c>
      <c r="N267" s="1">
        <v>48.3</v>
      </c>
      <c r="O267" s="1">
        <v>18.899999999999999</v>
      </c>
      <c r="P267" s="1">
        <v>35.375</v>
      </c>
      <c r="Q267" s="1">
        <v>16</v>
      </c>
      <c r="R267" s="1">
        <v>34.22222</v>
      </c>
      <c r="S267" s="1">
        <v>8.8000000000000007</v>
      </c>
      <c r="T267" s="1">
        <v>31.8</v>
      </c>
      <c r="U267" s="1">
        <v>15.7</v>
      </c>
      <c r="V267" s="1">
        <v>7.8</v>
      </c>
      <c r="W267" s="1">
        <v>30.520040000000002</v>
      </c>
      <c r="X267" s="1"/>
      <c r="Y267" s="1"/>
      <c r="Z267" s="1"/>
      <c r="AA267" s="1"/>
      <c r="AB267" s="1"/>
      <c r="AC267" s="1"/>
    </row>
    <row r="268" spans="1:29" x14ac:dyDescent="0.2">
      <c r="A268" s="1">
        <v>22.08</v>
      </c>
      <c r="B268" s="1">
        <v>6.7</v>
      </c>
      <c r="C268" s="1">
        <v>32.5</v>
      </c>
      <c r="D268" s="1">
        <v>1.428571</v>
      </c>
      <c r="E268" s="1">
        <v>18.100000000000001</v>
      </c>
      <c r="F268" s="1">
        <v>19.399999999999999</v>
      </c>
      <c r="G268" s="1">
        <v>9.1</v>
      </c>
      <c r="H268" s="1">
        <v>17.3</v>
      </c>
      <c r="I268" s="1">
        <v>26.8</v>
      </c>
      <c r="J268" s="1">
        <v>13.5</v>
      </c>
      <c r="K268" s="1">
        <v>32.5</v>
      </c>
      <c r="L268" s="1">
        <v>53.9</v>
      </c>
      <c r="M268" s="1">
        <v>5</v>
      </c>
      <c r="N268" s="1">
        <v>51.4</v>
      </c>
      <c r="O268" s="1">
        <v>3.5</v>
      </c>
      <c r="P268" s="1">
        <v>54.75</v>
      </c>
      <c r="Q268" s="1">
        <v>23.625</v>
      </c>
      <c r="R268" s="1">
        <v>26.88889</v>
      </c>
      <c r="S268" s="1">
        <v>14.6</v>
      </c>
      <c r="T268" s="1">
        <v>17.899999999999999</v>
      </c>
      <c r="U268" s="1">
        <v>17.2</v>
      </c>
      <c r="V268" s="1">
        <v>8.3000000000000007</v>
      </c>
      <c r="W268" s="1">
        <v>22.46</v>
      </c>
      <c r="X268" s="1"/>
      <c r="Y268" s="1"/>
      <c r="Z268" s="1"/>
      <c r="AA268" s="1"/>
      <c r="AB268" s="1"/>
      <c r="AC268" s="1"/>
    </row>
    <row r="269" spans="1:29" x14ac:dyDescent="0.2">
      <c r="A269" s="1">
        <v>22.17</v>
      </c>
      <c r="B269" s="1">
        <v>9.9</v>
      </c>
      <c r="C269" s="1">
        <v>29.1</v>
      </c>
      <c r="D269" s="1">
        <v>3.4285709999999998</v>
      </c>
      <c r="E269" s="1">
        <v>3</v>
      </c>
      <c r="F269" s="1">
        <v>28.8</v>
      </c>
      <c r="G269" s="1">
        <v>3.9</v>
      </c>
      <c r="H269" s="1">
        <v>13.2</v>
      </c>
      <c r="I269" s="1">
        <v>42.7</v>
      </c>
      <c r="J269" s="1">
        <v>25.6</v>
      </c>
      <c r="K269" s="1">
        <v>27.1</v>
      </c>
      <c r="L269" s="1">
        <v>55.9</v>
      </c>
      <c r="M269" s="1">
        <v>11.3</v>
      </c>
      <c r="N269" s="1">
        <v>52.9</v>
      </c>
      <c r="O269" s="1">
        <v>10.5</v>
      </c>
      <c r="P269" s="1">
        <v>57.25</v>
      </c>
      <c r="Q269" s="1">
        <v>24.5</v>
      </c>
      <c r="R269" s="1">
        <v>28.88889</v>
      </c>
      <c r="S269" s="1">
        <v>14.3</v>
      </c>
      <c r="T269" s="1">
        <v>14.1</v>
      </c>
      <c r="U269" s="1">
        <v>16.100000000000001</v>
      </c>
      <c r="V269" s="1">
        <v>2.2000000000000002</v>
      </c>
      <c r="W269" s="1">
        <v>28.04</v>
      </c>
      <c r="X269" s="1"/>
      <c r="Y269" s="1"/>
      <c r="Z269" s="1"/>
      <c r="AA269" s="1"/>
      <c r="AB269" s="1"/>
      <c r="AC269" s="1"/>
    </row>
    <row r="270" spans="1:29" x14ac:dyDescent="0.2">
      <c r="A270" s="1">
        <v>22.25</v>
      </c>
      <c r="B270" s="1">
        <v>22.3</v>
      </c>
      <c r="C270" s="1">
        <v>18</v>
      </c>
      <c r="D270" s="1">
        <v>0.14285709999999999</v>
      </c>
      <c r="E270" s="1">
        <v>22.1</v>
      </c>
      <c r="F270" s="1">
        <v>43.3</v>
      </c>
      <c r="G270" s="1">
        <v>0</v>
      </c>
      <c r="H270" s="1">
        <v>14.6</v>
      </c>
      <c r="I270" s="1">
        <v>43.5</v>
      </c>
      <c r="J270" s="1">
        <v>22.9</v>
      </c>
      <c r="K270" s="1">
        <v>17.2</v>
      </c>
      <c r="L270" s="1">
        <v>44.4</v>
      </c>
      <c r="M270" s="1">
        <v>18.899999999999999</v>
      </c>
      <c r="N270" s="1">
        <v>45</v>
      </c>
      <c r="O270" s="1">
        <v>19.100000000000001</v>
      </c>
      <c r="P270" s="1">
        <v>44.75</v>
      </c>
      <c r="Q270" s="1">
        <v>27.5</v>
      </c>
      <c r="R270" s="1">
        <v>20.88889</v>
      </c>
      <c r="S270" s="1">
        <v>8.9</v>
      </c>
      <c r="T270" s="1">
        <v>12.8</v>
      </c>
      <c r="U270" s="1">
        <v>21.3</v>
      </c>
      <c r="V270" s="1">
        <v>9.8000000000000007</v>
      </c>
      <c r="W270" s="1">
        <v>34.32</v>
      </c>
      <c r="X270" s="1"/>
      <c r="Y270" s="1"/>
      <c r="Z270" s="1"/>
      <c r="AA270" s="1"/>
      <c r="AB270" s="1"/>
      <c r="AC270" s="1"/>
    </row>
    <row r="271" spans="1:29" x14ac:dyDescent="0.2">
      <c r="A271" s="1">
        <v>22.33</v>
      </c>
      <c r="B271" s="1">
        <v>7.5</v>
      </c>
      <c r="C271" s="1">
        <v>14.4</v>
      </c>
      <c r="D271" s="1">
        <v>1.857143</v>
      </c>
      <c r="E271" s="1">
        <v>40.5</v>
      </c>
      <c r="F271" s="1">
        <v>52.6</v>
      </c>
      <c r="G271" s="1">
        <v>3.2</v>
      </c>
      <c r="H271" s="1">
        <v>13.7</v>
      </c>
      <c r="I271" s="1">
        <v>22.8</v>
      </c>
      <c r="J271" s="1">
        <v>28.2</v>
      </c>
      <c r="K271" s="1">
        <v>15</v>
      </c>
      <c r="L271" s="1">
        <v>39.9</v>
      </c>
      <c r="M271" s="1">
        <v>10.3</v>
      </c>
      <c r="N271" s="1">
        <v>46.6</v>
      </c>
      <c r="O271" s="1">
        <v>20.399999999999999</v>
      </c>
      <c r="P271" s="1">
        <v>33</v>
      </c>
      <c r="Q271" s="1">
        <v>38.75</v>
      </c>
      <c r="R271" s="1">
        <v>29.55556</v>
      </c>
      <c r="S271" s="1">
        <v>15</v>
      </c>
      <c r="T271" s="1">
        <v>19.5</v>
      </c>
      <c r="U271" s="1">
        <v>21.3</v>
      </c>
      <c r="V271" s="1">
        <v>8.1</v>
      </c>
      <c r="W271" s="1">
        <v>35.82</v>
      </c>
      <c r="X271" s="1"/>
      <c r="Y271" s="1"/>
      <c r="Z271" s="1"/>
      <c r="AA271" s="1"/>
      <c r="AB271" s="1"/>
      <c r="AC271" s="1"/>
    </row>
    <row r="272" spans="1:29" x14ac:dyDescent="0.2">
      <c r="A272" s="1">
        <v>22.42</v>
      </c>
      <c r="B272" s="1">
        <v>16.3</v>
      </c>
      <c r="C272" s="1">
        <v>25.1</v>
      </c>
      <c r="D272" s="1">
        <v>8.8571419999999996</v>
      </c>
      <c r="E272" s="1">
        <v>42.8</v>
      </c>
      <c r="F272" s="1">
        <v>43.4</v>
      </c>
      <c r="G272" s="1">
        <v>8.6999999999999993</v>
      </c>
      <c r="H272" s="1">
        <v>12.4</v>
      </c>
      <c r="I272" s="1">
        <v>11.9</v>
      </c>
      <c r="J272" s="1">
        <v>44.5</v>
      </c>
      <c r="K272" s="1">
        <v>19.5</v>
      </c>
      <c r="L272" s="1">
        <v>40</v>
      </c>
      <c r="M272" s="1">
        <v>15</v>
      </c>
      <c r="N272" s="1">
        <v>74.7</v>
      </c>
      <c r="O272" s="1">
        <v>20.2</v>
      </c>
      <c r="P272" s="1">
        <v>53.625</v>
      </c>
      <c r="Q272" s="1">
        <v>30.75</v>
      </c>
      <c r="R272" s="1">
        <v>27.66667</v>
      </c>
      <c r="S272" s="1">
        <v>14.3</v>
      </c>
      <c r="T272" s="1">
        <v>14</v>
      </c>
      <c r="U272" s="1">
        <v>24.5</v>
      </c>
      <c r="V272" s="1">
        <v>7.6</v>
      </c>
      <c r="W272" s="1">
        <v>28.140039999999999</v>
      </c>
      <c r="X272" s="1"/>
      <c r="Y272" s="1"/>
      <c r="Z272" s="1"/>
      <c r="AA272" s="1"/>
      <c r="AB272" s="1"/>
      <c r="AC272" s="1"/>
    </row>
    <row r="273" spans="1:29" x14ac:dyDescent="0.2">
      <c r="A273" s="1">
        <v>22.5</v>
      </c>
      <c r="B273" s="1">
        <v>23.6</v>
      </c>
      <c r="C273" s="1">
        <v>32.700000000000003</v>
      </c>
      <c r="D273" s="1">
        <v>6.5714290000000002</v>
      </c>
      <c r="E273" s="1">
        <v>50.2</v>
      </c>
      <c r="F273" s="1">
        <v>45.6</v>
      </c>
      <c r="G273" s="1">
        <v>10.8</v>
      </c>
      <c r="H273" s="1">
        <v>14.8</v>
      </c>
      <c r="I273" s="1">
        <v>18.600000000000001</v>
      </c>
      <c r="J273" s="1">
        <v>33</v>
      </c>
      <c r="K273" s="1">
        <v>11.3</v>
      </c>
      <c r="L273" s="1">
        <v>31.4</v>
      </c>
      <c r="M273" s="1">
        <v>22.1</v>
      </c>
      <c r="N273" s="1">
        <v>56.6</v>
      </c>
      <c r="O273" s="1">
        <v>19.5</v>
      </c>
      <c r="P273" s="1">
        <v>49.5</v>
      </c>
      <c r="Q273" s="1">
        <v>46.625</v>
      </c>
      <c r="R273" s="1">
        <v>24.44444</v>
      </c>
      <c r="S273" s="1">
        <v>20</v>
      </c>
      <c r="T273" s="1">
        <v>8.4</v>
      </c>
      <c r="U273" s="1">
        <v>26.9</v>
      </c>
      <c r="V273" s="1">
        <v>5.7</v>
      </c>
      <c r="W273" s="1">
        <v>35.44</v>
      </c>
      <c r="X273" s="1"/>
      <c r="Y273" s="1"/>
      <c r="Z273" s="1"/>
      <c r="AA273" s="1"/>
      <c r="AB273" s="1"/>
      <c r="AC273" s="1"/>
    </row>
    <row r="274" spans="1:29" x14ac:dyDescent="0.2">
      <c r="A274" s="1">
        <v>22.58</v>
      </c>
      <c r="B274" s="1">
        <v>13.8</v>
      </c>
      <c r="C274" s="1">
        <v>24.7</v>
      </c>
      <c r="D274" s="1">
        <v>7.1428570000000002</v>
      </c>
      <c r="E274" s="1">
        <v>26.1</v>
      </c>
      <c r="F274" s="1">
        <v>43.6</v>
      </c>
      <c r="G274" s="1">
        <v>10.5</v>
      </c>
      <c r="H274" s="1">
        <v>11</v>
      </c>
      <c r="I274" s="1">
        <v>19.2</v>
      </c>
      <c r="J274" s="1">
        <v>39.200000000000003</v>
      </c>
      <c r="K274" s="1">
        <v>10.3</v>
      </c>
      <c r="L274" s="1">
        <v>36.4</v>
      </c>
      <c r="M274" s="1">
        <v>34.299999999999997</v>
      </c>
      <c r="N274" s="1">
        <v>59.6</v>
      </c>
      <c r="O274" s="1">
        <v>26</v>
      </c>
      <c r="P274" s="1">
        <v>30.875</v>
      </c>
      <c r="Q274" s="1">
        <v>41.875</v>
      </c>
      <c r="R274" s="1">
        <v>18.66667</v>
      </c>
      <c r="S274" s="1">
        <v>9.3000000000000007</v>
      </c>
      <c r="T274" s="1">
        <v>12.2</v>
      </c>
      <c r="U274" s="1">
        <v>25</v>
      </c>
      <c r="V274" s="1">
        <v>8.3000000000000007</v>
      </c>
      <c r="W274" s="1">
        <v>26.28</v>
      </c>
      <c r="X274" s="1"/>
      <c r="Y274" s="1"/>
      <c r="Z274" s="1"/>
      <c r="AA274" s="1"/>
      <c r="AB274" s="1"/>
      <c r="AC274" s="1"/>
    </row>
    <row r="275" spans="1:29" x14ac:dyDescent="0.2">
      <c r="A275" s="1">
        <v>22.67</v>
      </c>
      <c r="B275" s="1">
        <v>12.6</v>
      </c>
      <c r="C275" s="1">
        <v>20.3</v>
      </c>
      <c r="D275" s="1">
        <v>2.714286</v>
      </c>
      <c r="E275" s="1">
        <v>26</v>
      </c>
      <c r="F275" s="1">
        <v>23.4</v>
      </c>
      <c r="G275" s="1">
        <v>9.9</v>
      </c>
      <c r="H275" s="1">
        <v>6.9</v>
      </c>
      <c r="I275" s="1">
        <v>20.6</v>
      </c>
      <c r="J275" s="1">
        <v>34.700000000000003</v>
      </c>
      <c r="K275" s="1">
        <v>7</v>
      </c>
      <c r="L275" s="1">
        <v>26.4</v>
      </c>
      <c r="M275" s="1">
        <v>34.9</v>
      </c>
      <c r="N275" s="1">
        <v>61.9</v>
      </c>
      <c r="O275" s="1">
        <v>41.9</v>
      </c>
      <c r="P275" s="1">
        <v>45.125</v>
      </c>
      <c r="Q275" s="1">
        <v>44.875</v>
      </c>
      <c r="R275" s="1">
        <v>31.44444</v>
      </c>
      <c r="S275" s="1">
        <v>15.3</v>
      </c>
      <c r="T275" s="1">
        <v>19.399999999999999</v>
      </c>
      <c r="U275" s="1">
        <v>20.6</v>
      </c>
      <c r="V275" s="1">
        <v>35.1</v>
      </c>
      <c r="W275" s="1">
        <v>29.94</v>
      </c>
      <c r="X275" s="1"/>
      <c r="Y275" s="1"/>
      <c r="Z275" s="1"/>
      <c r="AA275" s="1"/>
      <c r="AB275" s="1"/>
      <c r="AC275" s="1"/>
    </row>
    <row r="276" spans="1:29" x14ac:dyDescent="0.2">
      <c r="A276" s="1">
        <v>22.75</v>
      </c>
      <c r="B276" s="1">
        <v>18.8</v>
      </c>
      <c r="C276" s="1">
        <v>9.1999999999999993</v>
      </c>
      <c r="D276" s="1">
        <v>0</v>
      </c>
      <c r="E276" s="1">
        <v>30.7</v>
      </c>
      <c r="F276" s="1">
        <v>15.7</v>
      </c>
      <c r="G276" s="1">
        <v>18.899999999999999</v>
      </c>
      <c r="H276" s="1">
        <v>9.4</v>
      </c>
      <c r="I276" s="1">
        <v>18.399999999999999</v>
      </c>
      <c r="J276" s="1">
        <v>17.3</v>
      </c>
      <c r="K276" s="1">
        <v>5.7</v>
      </c>
      <c r="L276" s="1">
        <v>10.1</v>
      </c>
      <c r="M276" s="1">
        <v>26.4</v>
      </c>
      <c r="N276" s="1">
        <v>37.9</v>
      </c>
      <c r="O276" s="1">
        <v>38.700000000000003</v>
      </c>
      <c r="P276" s="1">
        <v>40.25</v>
      </c>
      <c r="Q276" s="1">
        <v>38.375</v>
      </c>
      <c r="R276" s="1">
        <v>24.66667</v>
      </c>
      <c r="S276" s="1">
        <v>11.2</v>
      </c>
      <c r="T276" s="1">
        <v>7.9</v>
      </c>
      <c r="U276" s="1">
        <v>30.6</v>
      </c>
      <c r="V276" s="1">
        <v>41.5</v>
      </c>
      <c r="W276" s="1">
        <v>37.54</v>
      </c>
      <c r="X276" s="1"/>
      <c r="Y276" s="1"/>
      <c r="Z276" s="1"/>
      <c r="AA276" s="1"/>
      <c r="AB276" s="1"/>
      <c r="AC276" s="1"/>
    </row>
    <row r="277" spans="1:29" x14ac:dyDescent="0.2">
      <c r="A277" s="1">
        <v>22.83</v>
      </c>
      <c r="B277" s="1">
        <v>18.399999999999999</v>
      </c>
      <c r="C277" s="1">
        <v>25.2</v>
      </c>
      <c r="D277" s="1">
        <v>0</v>
      </c>
      <c r="E277" s="1">
        <v>33.200000000000003</v>
      </c>
      <c r="F277" s="1">
        <v>17.100000000000001</v>
      </c>
      <c r="G277" s="1">
        <v>28.6</v>
      </c>
      <c r="H277" s="1">
        <v>8.6</v>
      </c>
      <c r="I277" s="1">
        <v>18.899999999999999</v>
      </c>
      <c r="J277" s="1">
        <v>4.3</v>
      </c>
      <c r="K277" s="1">
        <v>6</v>
      </c>
      <c r="L277" s="1">
        <v>8.1</v>
      </c>
      <c r="M277" s="1">
        <v>30.8</v>
      </c>
      <c r="N277" s="1">
        <v>34.200000000000003</v>
      </c>
      <c r="O277" s="1">
        <v>27.7</v>
      </c>
      <c r="P277" s="1">
        <v>50.25</v>
      </c>
      <c r="Q277" s="1">
        <v>50.875</v>
      </c>
      <c r="R277" s="1">
        <v>40.333329999999997</v>
      </c>
      <c r="S277" s="1">
        <v>11.2</v>
      </c>
      <c r="T277" s="1">
        <v>5.3</v>
      </c>
      <c r="U277" s="1">
        <v>21.1</v>
      </c>
      <c r="V277" s="1">
        <v>42.8</v>
      </c>
      <c r="W277" s="1">
        <v>32.720019999999998</v>
      </c>
      <c r="X277" s="1"/>
      <c r="Y277" s="1"/>
      <c r="Z277" s="1"/>
      <c r="AA277" s="1"/>
      <c r="AB277" s="1"/>
      <c r="AC277" s="1"/>
    </row>
    <row r="278" spans="1:29" x14ac:dyDescent="0.2">
      <c r="A278" s="1">
        <v>22.92</v>
      </c>
      <c r="B278" s="1">
        <v>18.7</v>
      </c>
      <c r="C278" s="1">
        <v>30.5</v>
      </c>
      <c r="D278" s="1">
        <v>0</v>
      </c>
      <c r="E278" s="1">
        <v>39</v>
      </c>
      <c r="F278" s="1">
        <v>22.5</v>
      </c>
      <c r="G278" s="1">
        <v>20.9</v>
      </c>
      <c r="H278" s="1">
        <v>18.600000000000001</v>
      </c>
      <c r="I278" s="1">
        <v>14.6</v>
      </c>
      <c r="J278" s="1">
        <v>14.4</v>
      </c>
      <c r="K278" s="1">
        <v>17.7</v>
      </c>
      <c r="L278" s="1">
        <v>9.3000000000000007</v>
      </c>
      <c r="M278" s="1">
        <v>19.5</v>
      </c>
      <c r="N278" s="1">
        <v>47.8</v>
      </c>
      <c r="O278" s="1">
        <v>40.299999999999997</v>
      </c>
      <c r="P278" s="1">
        <v>43</v>
      </c>
      <c r="Q278" s="1">
        <v>43</v>
      </c>
      <c r="R278" s="1">
        <v>39.111109999999996</v>
      </c>
      <c r="S278" s="1">
        <v>17.899999999999999</v>
      </c>
      <c r="T278" s="1">
        <v>21.7</v>
      </c>
      <c r="U278" s="1">
        <v>29.2</v>
      </c>
      <c r="V278" s="1">
        <v>20.7</v>
      </c>
      <c r="W278" s="1">
        <v>27.400020000000001</v>
      </c>
      <c r="X278" s="1"/>
      <c r="Y278" s="1"/>
      <c r="Z278" s="1"/>
      <c r="AA278" s="1"/>
      <c r="AB278" s="1"/>
      <c r="AC278" s="1"/>
    </row>
    <row r="279" spans="1:29" x14ac:dyDescent="0.2">
      <c r="A279" s="1">
        <v>23</v>
      </c>
      <c r="B279" s="1">
        <v>21.4</v>
      </c>
      <c r="C279" s="1">
        <v>8.8000000000000007</v>
      </c>
      <c r="D279" s="1">
        <v>0</v>
      </c>
      <c r="E279" s="1">
        <v>31.6</v>
      </c>
      <c r="F279" s="1">
        <v>38.5</v>
      </c>
      <c r="G279" s="1">
        <v>22.1</v>
      </c>
      <c r="H279" s="1">
        <v>20.100000000000001</v>
      </c>
      <c r="I279" s="1">
        <v>23.2</v>
      </c>
      <c r="J279" s="1">
        <v>17.399999999999999</v>
      </c>
      <c r="K279" s="1">
        <v>11.3</v>
      </c>
      <c r="L279" s="1">
        <v>20.5</v>
      </c>
      <c r="M279" s="1">
        <v>33.9</v>
      </c>
      <c r="N279" s="1">
        <v>36.6</v>
      </c>
      <c r="O279" s="1">
        <v>42.2</v>
      </c>
      <c r="P279" s="1">
        <v>43.125</v>
      </c>
      <c r="Q279" s="1">
        <v>49.5</v>
      </c>
      <c r="R279" s="1">
        <v>31.33333</v>
      </c>
      <c r="S279" s="1">
        <v>11.1</v>
      </c>
      <c r="T279" s="1">
        <v>18.3</v>
      </c>
      <c r="U279" s="1">
        <v>40.200000000000003</v>
      </c>
      <c r="V279" s="1">
        <v>39.1</v>
      </c>
      <c r="W279" s="1">
        <v>30.48</v>
      </c>
      <c r="X279" s="1"/>
      <c r="Y279" s="1"/>
      <c r="Z279" s="1"/>
      <c r="AA279" s="1"/>
      <c r="AB279" s="1"/>
      <c r="AC279" s="1"/>
    </row>
    <row r="280" spans="1:29" x14ac:dyDescent="0.2">
      <c r="A280" s="1">
        <v>23.08</v>
      </c>
      <c r="B280" s="1">
        <v>20</v>
      </c>
      <c r="C280" s="1">
        <v>14.4</v>
      </c>
      <c r="D280" s="1">
        <v>0</v>
      </c>
      <c r="E280" s="1">
        <v>33.5</v>
      </c>
      <c r="F280" s="1">
        <v>17.399999999999999</v>
      </c>
      <c r="G280" s="1">
        <v>33.700000000000003</v>
      </c>
      <c r="H280" s="1">
        <v>29.4</v>
      </c>
      <c r="I280" s="1">
        <v>21.3</v>
      </c>
      <c r="J280" s="1">
        <v>13</v>
      </c>
      <c r="K280" s="1">
        <v>8.5</v>
      </c>
      <c r="L280" s="1">
        <v>21.1</v>
      </c>
      <c r="M280" s="1">
        <v>30.8</v>
      </c>
      <c r="N280" s="1">
        <v>45.7</v>
      </c>
      <c r="O280" s="1">
        <v>60.7</v>
      </c>
      <c r="P280" s="1">
        <v>43.875</v>
      </c>
      <c r="Q280" s="1">
        <v>36.125</v>
      </c>
      <c r="R280" s="1">
        <v>42.44444</v>
      </c>
      <c r="S280" s="1">
        <v>13.8</v>
      </c>
      <c r="T280" s="1">
        <v>10.4</v>
      </c>
      <c r="U280" s="1">
        <v>41.1</v>
      </c>
      <c r="V280" s="1">
        <v>35.700000000000003</v>
      </c>
      <c r="W280" s="1">
        <v>36.56</v>
      </c>
      <c r="X280" s="1"/>
      <c r="Y280" s="1"/>
      <c r="Z280" s="1"/>
      <c r="AA280" s="1"/>
      <c r="AB280" s="1"/>
      <c r="AC280" s="1"/>
    </row>
    <row r="281" spans="1:29" x14ac:dyDescent="0.2">
      <c r="A281" s="1">
        <v>23.17</v>
      </c>
      <c r="B281" s="1">
        <v>21.3</v>
      </c>
      <c r="C281" s="1">
        <v>26.1</v>
      </c>
      <c r="D281" s="1">
        <v>0</v>
      </c>
      <c r="E281" s="1">
        <v>34.9</v>
      </c>
      <c r="F281" s="1">
        <v>16.600000000000001</v>
      </c>
      <c r="G281" s="1">
        <v>44.3</v>
      </c>
      <c r="H281" s="1">
        <v>21</v>
      </c>
      <c r="I281" s="1">
        <v>22.8</v>
      </c>
      <c r="J281" s="1">
        <v>5.0999999999999996</v>
      </c>
      <c r="K281" s="1">
        <v>4</v>
      </c>
      <c r="L281" s="1">
        <v>16.8</v>
      </c>
      <c r="M281" s="1">
        <v>28.6</v>
      </c>
      <c r="N281" s="1">
        <v>47</v>
      </c>
      <c r="O281" s="1">
        <v>37.5</v>
      </c>
      <c r="P281" s="1">
        <v>51.75</v>
      </c>
      <c r="Q281" s="1">
        <v>39</v>
      </c>
      <c r="R281" s="1">
        <v>36</v>
      </c>
      <c r="S281" s="1">
        <v>13.8</v>
      </c>
      <c r="T281" s="1">
        <v>14</v>
      </c>
      <c r="U281" s="1">
        <v>38.5</v>
      </c>
      <c r="V281" s="1">
        <v>41.7</v>
      </c>
      <c r="W281" s="1">
        <v>33.28</v>
      </c>
      <c r="X281" s="1"/>
      <c r="Y281" s="1"/>
      <c r="Z281" s="1"/>
      <c r="AA281" s="1"/>
      <c r="AB281" s="1"/>
      <c r="AC281" s="1"/>
    </row>
    <row r="282" spans="1:29" x14ac:dyDescent="0.2">
      <c r="A282" s="1">
        <v>23.25</v>
      </c>
      <c r="B282" s="1">
        <v>19.399999999999999</v>
      </c>
      <c r="C282" s="1">
        <v>32.9</v>
      </c>
      <c r="D282" s="1">
        <v>0</v>
      </c>
      <c r="E282" s="1">
        <v>51.6</v>
      </c>
      <c r="F282" s="1">
        <v>19</v>
      </c>
      <c r="G282" s="1">
        <v>28.9</v>
      </c>
      <c r="H282" s="1">
        <v>25.4</v>
      </c>
      <c r="I282" s="1">
        <v>35.200000000000003</v>
      </c>
      <c r="J282" s="1">
        <v>19.3</v>
      </c>
      <c r="K282" s="1">
        <v>24.3</v>
      </c>
      <c r="L282" s="1">
        <v>26.7</v>
      </c>
      <c r="M282" s="1">
        <v>29.5</v>
      </c>
      <c r="N282" s="1">
        <v>46.7</v>
      </c>
      <c r="O282" s="1">
        <v>38.4</v>
      </c>
      <c r="P282" s="1">
        <v>50.625</v>
      </c>
      <c r="Q282" s="1">
        <v>34</v>
      </c>
      <c r="R282" s="1">
        <v>30.33333</v>
      </c>
      <c r="S282" s="1">
        <v>13.4</v>
      </c>
      <c r="T282" s="1">
        <v>15.9</v>
      </c>
      <c r="U282" s="1">
        <v>27.1</v>
      </c>
      <c r="V282" s="1">
        <v>47.5</v>
      </c>
      <c r="W282" s="1">
        <v>36.380000000000003</v>
      </c>
      <c r="X282" s="1"/>
      <c r="Y282" s="1"/>
      <c r="Z282" s="1"/>
      <c r="AA282" s="1"/>
      <c r="AB282" s="1"/>
      <c r="AC282" s="1"/>
    </row>
    <row r="283" spans="1:29" x14ac:dyDescent="0.2">
      <c r="A283" s="1">
        <v>23.33</v>
      </c>
      <c r="B283" s="1">
        <v>13.5</v>
      </c>
      <c r="C283" s="1">
        <v>58.9</v>
      </c>
      <c r="D283" s="1">
        <v>0</v>
      </c>
      <c r="E283" s="1">
        <v>39.1</v>
      </c>
      <c r="F283" s="1">
        <v>31.3</v>
      </c>
      <c r="G283" s="1">
        <v>30.8</v>
      </c>
      <c r="H283" s="1">
        <v>24.2</v>
      </c>
      <c r="I283" s="1">
        <v>31</v>
      </c>
      <c r="J283" s="1">
        <v>37.200000000000003</v>
      </c>
      <c r="K283" s="1">
        <v>29.3</v>
      </c>
      <c r="L283" s="1">
        <v>33.200000000000003</v>
      </c>
      <c r="M283" s="1">
        <v>18.399999999999999</v>
      </c>
      <c r="N283" s="1">
        <v>26.6</v>
      </c>
      <c r="O283" s="1">
        <v>35.9</v>
      </c>
      <c r="P283" s="1">
        <v>35.25</v>
      </c>
      <c r="Q283" s="1">
        <v>43.875</v>
      </c>
      <c r="R283" s="1">
        <v>26.44444</v>
      </c>
      <c r="S283" s="1">
        <v>13.6</v>
      </c>
      <c r="T283" s="1">
        <v>12.6</v>
      </c>
      <c r="U283" s="1">
        <v>32.700000000000003</v>
      </c>
      <c r="V283" s="1">
        <v>29</v>
      </c>
      <c r="W283" s="1">
        <v>36.799999999999997</v>
      </c>
      <c r="X283" s="1"/>
      <c r="Y283" s="1"/>
      <c r="Z283" s="1"/>
      <c r="AA283" s="1"/>
      <c r="AB283" s="1"/>
      <c r="AC283" s="1"/>
    </row>
    <row r="284" spans="1:29" x14ac:dyDescent="0.2">
      <c r="A284" s="1">
        <v>23.42</v>
      </c>
      <c r="B284" s="1">
        <v>22.8</v>
      </c>
      <c r="C284" s="1">
        <v>30.2</v>
      </c>
      <c r="D284" s="1">
        <v>0</v>
      </c>
      <c r="E284" s="1">
        <v>46.8</v>
      </c>
      <c r="F284" s="1">
        <v>18.3</v>
      </c>
      <c r="G284" s="1">
        <v>22.4</v>
      </c>
      <c r="H284" s="1">
        <v>10.199999999999999</v>
      </c>
      <c r="I284" s="1">
        <v>23.8</v>
      </c>
      <c r="J284" s="1">
        <v>26.2</v>
      </c>
      <c r="K284" s="1">
        <v>10.3</v>
      </c>
      <c r="L284" s="1">
        <v>26.8</v>
      </c>
      <c r="M284" s="1">
        <v>24.9</v>
      </c>
      <c r="N284" s="1">
        <v>41.2</v>
      </c>
      <c r="O284" s="1">
        <v>35.6</v>
      </c>
      <c r="P284" s="1">
        <v>47.875</v>
      </c>
      <c r="Q284" s="1">
        <v>29.25</v>
      </c>
      <c r="R284" s="1">
        <v>18.55556</v>
      </c>
      <c r="S284" s="1">
        <v>15.2</v>
      </c>
      <c r="T284" s="1">
        <v>12.8</v>
      </c>
      <c r="U284" s="1">
        <v>32.9</v>
      </c>
      <c r="V284" s="1">
        <v>38</v>
      </c>
      <c r="W284" s="1">
        <v>22.420079999999999</v>
      </c>
      <c r="X284" s="1"/>
      <c r="Y284" s="1"/>
      <c r="Z284" s="1"/>
      <c r="AA284" s="1"/>
      <c r="AB284" s="1"/>
      <c r="AC284" s="1"/>
    </row>
    <row r="285" spans="1:29" x14ac:dyDescent="0.2">
      <c r="A285" s="1">
        <v>23.5</v>
      </c>
      <c r="B285" s="1">
        <v>9</v>
      </c>
      <c r="C285" s="1">
        <v>12.5</v>
      </c>
      <c r="D285" s="1">
        <v>1.285714</v>
      </c>
      <c r="E285" s="1">
        <v>31.9</v>
      </c>
      <c r="F285" s="1">
        <v>19.2</v>
      </c>
      <c r="G285" s="1">
        <v>17.3</v>
      </c>
      <c r="H285" s="1">
        <v>13.2</v>
      </c>
      <c r="I285" s="1">
        <v>14.6</v>
      </c>
      <c r="J285" s="1">
        <v>17.600000000000001</v>
      </c>
      <c r="K285" s="1">
        <v>21.9</v>
      </c>
      <c r="L285" s="1">
        <v>22.5</v>
      </c>
      <c r="M285" s="1">
        <v>31.2</v>
      </c>
      <c r="N285" s="1">
        <v>22.3</v>
      </c>
      <c r="O285" s="1">
        <v>34</v>
      </c>
      <c r="P285" s="1">
        <v>23.5</v>
      </c>
      <c r="Q285" s="1">
        <v>41.25</v>
      </c>
      <c r="R285" s="1">
        <v>3.2222219999999999</v>
      </c>
      <c r="S285" s="1">
        <v>14.1</v>
      </c>
      <c r="T285" s="1">
        <v>22.6</v>
      </c>
      <c r="U285" s="1">
        <v>34.200000000000003</v>
      </c>
      <c r="V285" s="1">
        <v>39.5</v>
      </c>
      <c r="W285" s="1">
        <v>18.260000000000002</v>
      </c>
      <c r="X285" s="1"/>
      <c r="Y285" s="1"/>
      <c r="Z285" s="1"/>
      <c r="AA285" s="1"/>
      <c r="AB285" s="1"/>
      <c r="AC285" s="1"/>
    </row>
    <row r="286" spans="1:29" x14ac:dyDescent="0.2">
      <c r="A286" s="1">
        <v>23.58</v>
      </c>
      <c r="B286" s="1">
        <v>13.4</v>
      </c>
      <c r="C286" s="1">
        <v>10.6</v>
      </c>
      <c r="D286" s="1">
        <v>0.57142859999999995</v>
      </c>
      <c r="E286" s="1">
        <v>36.4</v>
      </c>
      <c r="F286" s="1">
        <v>13.8</v>
      </c>
      <c r="G286" s="1">
        <v>19.8</v>
      </c>
      <c r="H286" s="1">
        <v>6.7</v>
      </c>
      <c r="I286" s="1">
        <v>22.5</v>
      </c>
      <c r="J286" s="1">
        <v>19.8</v>
      </c>
      <c r="K286" s="1">
        <v>10.5</v>
      </c>
      <c r="L286" s="1">
        <v>31.4</v>
      </c>
      <c r="M286" s="1">
        <v>31.7</v>
      </c>
      <c r="N286" s="1">
        <v>12.5</v>
      </c>
      <c r="O286" s="1">
        <v>26.2</v>
      </c>
      <c r="P286" s="1">
        <v>34.625</v>
      </c>
      <c r="Q286" s="1">
        <v>27.75</v>
      </c>
      <c r="R286" s="1">
        <v>10.66667</v>
      </c>
      <c r="S286" s="1">
        <v>15.2</v>
      </c>
      <c r="T286" s="1">
        <v>25.8</v>
      </c>
      <c r="U286" s="1">
        <v>41</v>
      </c>
      <c r="V286" s="1">
        <v>49.4</v>
      </c>
      <c r="W286" s="1">
        <v>33</v>
      </c>
      <c r="X286" s="1"/>
      <c r="Y286" s="1"/>
      <c r="Z286" s="1"/>
      <c r="AA286" s="1"/>
      <c r="AB286" s="1"/>
      <c r="AC286" s="1"/>
    </row>
    <row r="287" spans="1:29" x14ac:dyDescent="0.2">
      <c r="A287" s="1">
        <v>23.67</v>
      </c>
      <c r="B287" s="1">
        <v>1.9</v>
      </c>
      <c r="C287" s="1">
        <v>9.4</v>
      </c>
      <c r="D287" s="1">
        <v>0</v>
      </c>
      <c r="E287" s="1">
        <v>15.5</v>
      </c>
      <c r="F287" s="1">
        <v>4.8</v>
      </c>
      <c r="G287" s="1">
        <v>28.4</v>
      </c>
      <c r="H287" s="1">
        <v>2.7</v>
      </c>
      <c r="I287" s="1">
        <v>6.9</v>
      </c>
      <c r="J287" s="1">
        <v>15</v>
      </c>
      <c r="K287" s="1">
        <v>3.7</v>
      </c>
      <c r="L287" s="1">
        <v>15.5</v>
      </c>
      <c r="M287" s="1">
        <v>19</v>
      </c>
      <c r="N287" s="1">
        <v>19.399999999999999</v>
      </c>
      <c r="O287" s="1">
        <v>29.3</v>
      </c>
      <c r="P287" s="1">
        <v>42</v>
      </c>
      <c r="Q287" s="1">
        <v>30.625</v>
      </c>
      <c r="R287" s="1">
        <v>16.33333</v>
      </c>
      <c r="S287" s="1">
        <v>11.5</v>
      </c>
      <c r="T287" s="1">
        <v>12.6</v>
      </c>
      <c r="U287" s="1">
        <v>38.1</v>
      </c>
      <c r="V287" s="1">
        <v>47.8</v>
      </c>
      <c r="W287" s="1">
        <v>38.04</v>
      </c>
      <c r="X287" s="1"/>
      <c r="Y287" s="1"/>
      <c r="Z287" s="1"/>
      <c r="AA287" s="1"/>
      <c r="AB287" s="1"/>
      <c r="AC287" s="1"/>
    </row>
    <row r="288" spans="1:29" x14ac:dyDescent="0.2">
      <c r="A288" s="1">
        <v>23.75</v>
      </c>
      <c r="B288" s="1">
        <v>1.6</v>
      </c>
      <c r="C288" s="1">
        <v>12.6</v>
      </c>
      <c r="D288" s="1">
        <v>0</v>
      </c>
      <c r="E288" s="1">
        <v>8.1999999999999993</v>
      </c>
      <c r="F288" s="1">
        <v>7</v>
      </c>
      <c r="G288" s="1">
        <v>27.1</v>
      </c>
      <c r="H288" s="1">
        <v>5.5</v>
      </c>
      <c r="I288" s="1">
        <v>9.5</v>
      </c>
      <c r="J288" s="1">
        <v>22.5</v>
      </c>
      <c r="K288" s="1">
        <v>12.8</v>
      </c>
      <c r="L288" s="1">
        <v>13.5</v>
      </c>
      <c r="M288" s="1">
        <v>15.8</v>
      </c>
      <c r="N288" s="1">
        <v>26.8</v>
      </c>
      <c r="O288" s="1">
        <v>15.9</v>
      </c>
      <c r="P288" s="1">
        <v>29.375</v>
      </c>
      <c r="Q288" s="1">
        <v>32</v>
      </c>
      <c r="R288" s="1">
        <v>6</v>
      </c>
      <c r="S288" s="1">
        <v>12.1</v>
      </c>
      <c r="T288" s="1">
        <v>25.4</v>
      </c>
      <c r="U288" s="1">
        <v>36.1</v>
      </c>
      <c r="V288" s="1">
        <v>44.1</v>
      </c>
      <c r="W288" s="1">
        <v>26.58</v>
      </c>
      <c r="X288" s="1"/>
      <c r="Y288" s="1"/>
      <c r="Z288" s="1"/>
      <c r="AA288" s="1"/>
      <c r="AB288" s="1"/>
      <c r="AC288" s="1"/>
    </row>
    <row r="289" spans="1:29" x14ac:dyDescent="0.2">
      <c r="A289" s="1">
        <v>23.83</v>
      </c>
      <c r="B289" s="1">
        <v>4.3</v>
      </c>
      <c r="C289" s="1">
        <v>0.7</v>
      </c>
      <c r="D289" s="1">
        <v>0</v>
      </c>
      <c r="E289" s="1">
        <v>22.3</v>
      </c>
      <c r="F289" s="1">
        <v>0.3</v>
      </c>
      <c r="G289" s="1">
        <v>24</v>
      </c>
      <c r="H289" s="1">
        <v>8.8000000000000007</v>
      </c>
      <c r="I289" s="1">
        <v>1.1000000000000001</v>
      </c>
      <c r="J289" s="1">
        <v>12</v>
      </c>
      <c r="K289" s="1">
        <v>5</v>
      </c>
      <c r="L289" s="1">
        <v>11.3</v>
      </c>
      <c r="M289" s="1">
        <v>14.7</v>
      </c>
      <c r="N289" s="1">
        <v>26.9</v>
      </c>
      <c r="O289" s="1">
        <v>35.700000000000003</v>
      </c>
      <c r="P289" s="1">
        <v>26.375</v>
      </c>
      <c r="Q289" s="1">
        <v>29.5</v>
      </c>
      <c r="R289" s="1">
        <v>8</v>
      </c>
      <c r="S289" s="1">
        <v>5.4</v>
      </c>
      <c r="T289" s="1">
        <v>10.8</v>
      </c>
      <c r="U289" s="1">
        <v>25.5</v>
      </c>
      <c r="V289" s="1">
        <v>25.2</v>
      </c>
      <c r="W289" s="1">
        <v>34.92</v>
      </c>
      <c r="X289" s="1"/>
      <c r="Y289" s="1"/>
      <c r="Z289" s="1"/>
      <c r="AA289" s="1"/>
      <c r="AB289" s="1"/>
      <c r="AC289" s="1"/>
    </row>
    <row r="290" spans="1:29" x14ac:dyDescent="0.2">
      <c r="A290" s="1">
        <v>23.92</v>
      </c>
      <c r="B290" s="1">
        <v>12.5</v>
      </c>
      <c r="C290" s="1">
        <v>9.6999999999999993</v>
      </c>
      <c r="D290" s="1">
        <v>0</v>
      </c>
      <c r="E290" s="1">
        <v>9.6</v>
      </c>
      <c r="F290" s="1">
        <v>0</v>
      </c>
      <c r="G290" s="1">
        <v>23.6</v>
      </c>
      <c r="H290" s="1">
        <v>7.3</v>
      </c>
      <c r="I290" s="1">
        <v>3.8</v>
      </c>
      <c r="J290" s="1">
        <v>15.1</v>
      </c>
      <c r="K290" s="1">
        <v>8</v>
      </c>
      <c r="L290" s="1">
        <v>6.6</v>
      </c>
      <c r="M290" s="1">
        <v>16.899999999999999</v>
      </c>
      <c r="N290" s="1">
        <v>13</v>
      </c>
      <c r="O290" s="1">
        <v>32.6</v>
      </c>
      <c r="P290" s="1">
        <v>15.125</v>
      </c>
      <c r="Q290" s="1">
        <v>9.5</v>
      </c>
      <c r="R290" s="1">
        <v>20.44444</v>
      </c>
      <c r="S290" s="1">
        <v>8.5</v>
      </c>
      <c r="T290" s="1">
        <v>17.3</v>
      </c>
      <c r="U290" s="1">
        <v>32.200000000000003</v>
      </c>
      <c r="V290" s="1">
        <v>37.799999999999997</v>
      </c>
      <c r="W290" s="1">
        <v>31.32</v>
      </c>
      <c r="X290" s="1"/>
      <c r="Y290" s="1"/>
      <c r="Z290" s="1"/>
      <c r="AA290" s="1"/>
      <c r="AB290" s="1"/>
      <c r="AC290" s="1"/>
    </row>
    <row r="293" spans="1:29" x14ac:dyDescent="0.2">
      <c r="A293" s="2" t="s">
        <v>16</v>
      </c>
    </row>
    <row r="294" spans="1:29" x14ac:dyDescent="0.2">
      <c r="A294" s="9" t="s">
        <v>8</v>
      </c>
      <c r="B294" s="10" t="s">
        <v>7</v>
      </c>
      <c r="C294" s="3" t="s">
        <v>6</v>
      </c>
    </row>
    <row r="295" spans="1:29" x14ac:dyDescent="0.2">
      <c r="A295" s="1">
        <v>0.7</v>
      </c>
      <c r="B295" s="1">
        <v>2</v>
      </c>
      <c r="C295" s="1">
        <v>0.6</v>
      </c>
    </row>
    <row r="296" spans="1:29" x14ac:dyDescent="0.2">
      <c r="A296" s="1">
        <v>0.5</v>
      </c>
      <c r="B296" s="1">
        <v>3.6</v>
      </c>
      <c r="C296" s="1">
        <v>0.6</v>
      </c>
    </row>
    <row r="297" spans="1:29" x14ac:dyDescent="0.2">
      <c r="A297" s="1">
        <v>2</v>
      </c>
      <c r="B297" s="1">
        <v>2.8</v>
      </c>
      <c r="C297" s="1">
        <v>0.4</v>
      </c>
    </row>
    <row r="298" spans="1:29" x14ac:dyDescent="0.2">
      <c r="A298" s="1">
        <v>0.5</v>
      </c>
      <c r="B298" s="1">
        <v>3.9</v>
      </c>
      <c r="C298" s="1">
        <v>1</v>
      </c>
    </row>
    <row r="299" spans="1:29" x14ac:dyDescent="0.2">
      <c r="A299" s="1">
        <v>0.5</v>
      </c>
      <c r="B299" s="1">
        <v>1.4</v>
      </c>
      <c r="C299" s="1">
        <v>0.9</v>
      </c>
    </row>
    <row r="300" spans="1:29" x14ac:dyDescent="0.2">
      <c r="A300" s="1">
        <v>0.5</v>
      </c>
      <c r="B300" s="1">
        <v>1.5</v>
      </c>
      <c r="C300" s="1"/>
    </row>
    <row r="301" spans="1:29" x14ac:dyDescent="0.2">
      <c r="A301" s="1">
        <v>0.3</v>
      </c>
      <c r="B301" s="1"/>
      <c r="C301" s="1"/>
    </row>
    <row r="302" spans="1:29" x14ac:dyDescent="0.2">
      <c r="A302" s="1">
        <v>0.2</v>
      </c>
      <c r="B302" s="1"/>
      <c r="C302" s="1"/>
    </row>
    <row r="303" spans="1:29" x14ac:dyDescent="0.2">
      <c r="A303" s="1">
        <v>0.8</v>
      </c>
      <c r="B303" s="1"/>
      <c r="C303" s="1"/>
    </row>
    <row r="304" spans="1:29" x14ac:dyDescent="0.2">
      <c r="A304" s="1">
        <v>0.1</v>
      </c>
      <c r="B304" s="1"/>
      <c r="C304" s="1"/>
    </row>
    <row r="305" spans="1:3" x14ac:dyDescent="0.2">
      <c r="A305" s="1">
        <v>0</v>
      </c>
      <c r="B305" s="1"/>
      <c r="C305" s="1"/>
    </row>
    <row r="307" spans="1:3" x14ac:dyDescent="0.2">
      <c r="A307" s="2" t="s">
        <v>18</v>
      </c>
    </row>
    <row r="308" spans="1:3" x14ac:dyDescent="0.2">
      <c r="A308" s="9" t="s">
        <v>5</v>
      </c>
      <c r="B308" s="10" t="s">
        <v>7</v>
      </c>
      <c r="C308" s="3" t="s">
        <v>6</v>
      </c>
    </row>
    <row r="309" spans="1:3" x14ac:dyDescent="0.2">
      <c r="A309" s="1">
        <v>18</v>
      </c>
      <c r="B309" s="1">
        <v>1</v>
      </c>
      <c r="C309" s="1">
        <v>6</v>
      </c>
    </row>
    <row r="310" spans="1:3" x14ac:dyDescent="0.2">
      <c r="A310" s="1">
        <v>9</v>
      </c>
      <c r="B310" s="1">
        <v>4</v>
      </c>
      <c r="C310" s="1">
        <v>7</v>
      </c>
    </row>
    <row r="311" spans="1:3" x14ac:dyDescent="0.2">
      <c r="A311" s="1">
        <v>17</v>
      </c>
      <c r="B311" s="1">
        <v>5</v>
      </c>
      <c r="C311" s="1">
        <v>9</v>
      </c>
    </row>
    <row r="312" spans="1:3" x14ac:dyDescent="0.2">
      <c r="A312" s="1">
        <v>8</v>
      </c>
      <c r="B312" s="1">
        <v>5</v>
      </c>
      <c r="C312" s="1">
        <v>17</v>
      </c>
    </row>
    <row r="313" spans="1:3" x14ac:dyDescent="0.2">
      <c r="A313" s="1">
        <v>15</v>
      </c>
      <c r="B313" s="1">
        <v>7</v>
      </c>
      <c r="C313" s="1">
        <v>7</v>
      </c>
    </row>
    <row r="314" spans="1:3" x14ac:dyDescent="0.2">
      <c r="A314" s="1">
        <v>16</v>
      </c>
      <c r="B314" s="1">
        <v>6</v>
      </c>
      <c r="C314" s="1">
        <v>8</v>
      </c>
    </row>
    <row r="315" spans="1:3" x14ac:dyDescent="0.2">
      <c r="A315" s="1">
        <v>29</v>
      </c>
      <c r="B315" s="1">
        <v>3</v>
      </c>
      <c r="C315" s="1">
        <v>13</v>
      </c>
    </row>
    <row r="316" spans="1:3" x14ac:dyDescent="0.2">
      <c r="A316" s="1">
        <v>28</v>
      </c>
      <c r="B316" s="1">
        <v>0</v>
      </c>
      <c r="C316" s="1">
        <v>6</v>
      </c>
    </row>
    <row r="317" spans="1:3" x14ac:dyDescent="0.2">
      <c r="A317" s="1">
        <v>19</v>
      </c>
      <c r="B317" s="1">
        <v>3</v>
      </c>
      <c r="C317" s="1">
        <v>7</v>
      </c>
    </row>
    <row r="318" spans="1:3" x14ac:dyDescent="0.2">
      <c r="A318" s="1">
        <v>16</v>
      </c>
      <c r="B318" s="1">
        <v>4</v>
      </c>
      <c r="C318" s="1">
        <v>12</v>
      </c>
    </row>
    <row r="319" spans="1:3" x14ac:dyDescent="0.2">
      <c r="A319" s="1">
        <v>11</v>
      </c>
      <c r="B319" s="1">
        <v>4</v>
      </c>
      <c r="C319" s="1"/>
    </row>
    <row r="321" spans="1:3" x14ac:dyDescent="0.2">
      <c r="A321" s="2" t="s">
        <v>19</v>
      </c>
    </row>
    <row r="322" spans="1:3" x14ac:dyDescent="0.2">
      <c r="A322" s="9" t="s">
        <v>5</v>
      </c>
      <c r="B322" s="10" t="s">
        <v>7</v>
      </c>
      <c r="C322" s="3" t="s">
        <v>6</v>
      </c>
    </row>
    <row r="323" spans="1:3" x14ac:dyDescent="0.2">
      <c r="A323" s="15">
        <v>73.2</v>
      </c>
      <c r="B323" s="15">
        <v>1.4</v>
      </c>
      <c r="C323" s="15">
        <v>50.1</v>
      </c>
    </row>
    <row r="324" spans="1:3" x14ac:dyDescent="0.2">
      <c r="A324" s="15">
        <v>43.8</v>
      </c>
      <c r="B324" s="15">
        <v>9.1999999999999993</v>
      </c>
      <c r="C324" s="15">
        <v>18.8</v>
      </c>
    </row>
    <row r="325" spans="1:3" x14ac:dyDescent="0.2">
      <c r="A325" s="15">
        <v>26.3</v>
      </c>
      <c r="B325" s="15">
        <v>6.4</v>
      </c>
      <c r="C325" s="15">
        <v>0.6</v>
      </c>
    </row>
    <row r="326" spans="1:3" x14ac:dyDescent="0.2">
      <c r="A326" s="15">
        <v>30.1</v>
      </c>
      <c r="B326" s="15">
        <v>30.5</v>
      </c>
      <c r="C326" s="15">
        <v>23.7</v>
      </c>
    </row>
    <row r="327" spans="1:3" x14ac:dyDescent="0.2">
      <c r="A327" s="15">
        <v>37.1</v>
      </c>
      <c r="B327" s="15">
        <v>40</v>
      </c>
      <c r="C327" s="15">
        <v>23.6</v>
      </c>
    </row>
    <row r="328" spans="1:3" x14ac:dyDescent="0.2">
      <c r="A328" s="15">
        <v>78.7</v>
      </c>
      <c r="B328" s="15">
        <v>27.7</v>
      </c>
      <c r="C328" s="15">
        <v>38.6</v>
      </c>
    </row>
    <row r="329" spans="1:3" x14ac:dyDescent="0.2">
      <c r="A329" s="15">
        <v>192.1</v>
      </c>
      <c r="B329" s="15">
        <v>1.3</v>
      </c>
      <c r="C329" s="15">
        <v>54.3</v>
      </c>
    </row>
    <row r="330" spans="1:3" x14ac:dyDescent="0.2">
      <c r="A330" s="15">
        <v>155.9</v>
      </c>
      <c r="B330" s="15">
        <v>0</v>
      </c>
      <c r="C330" s="15">
        <v>35</v>
      </c>
    </row>
    <row r="331" spans="1:3" x14ac:dyDescent="0.2">
      <c r="A331" s="15">
        <v>98.7</v>
      </c>
      <c r="B331" s="15">
        <v>4.8</v>
      </c>
      <c r="C331" s="15">
        <v>23.7</v>
      </c>
    </row>
    <row r="332" spans="1:3" x14ac:dyDescent="0.2">
      <c r="A332" s="15">
        <v>64</v>
      </c>
      <c r="B332" s="15">
        <v>57.7</v>
      </c>
      <c r="C332" s="15">
        <v>53.1</v>
      </c>
    </row>
    <row r="333" spans="1:3" x14ac:dyDescent="0.2">
      <c r="A333" s="15">
        <v>44.8</v>
      </c>
      <c r="B333" s="15">
        <v>6.4</v>
      </c>
      <c r="C333" s="15"/>
    </row>
    <row r="335" spans="1:3" x14ac:dyDescent="0.2">
      <c r="A335" s="2" t="s">
        <v>20</v>
      </c>
    </row>
    <row r="336" spans="1:3" x14ac:dyDescent="0.2">
      <c r="A336" s="9" t="s">
        <v>5</v>
      </c>
      <c r="B336" s="10" t="s">
        <v>7</v>
      </c>
      <c r="C336" s="3" t="s">
        <v>6</v>
      </c>
    </row>
    <row r="337" spans="1:3" x14ac:dyDescent="0.2">
      <c r="A337" s="15">
        <v>74.166659999999993</v>
      </c>
      <c r="B337" s="15">
        <v>67.3</v>
      </c>
      <c r="C337" s="15">
        <v>68.599999999999994</v>
      </c>
    </row>
    <row r="338" spans="1:3" x14ac:dyDescent="0.2">
      <c r="A338" s="15">
        <v>71.375</v>
      </c>
      <c r="B338" s="15">
        <v>72.3</v>
      </c>
      <c r="C338" s="15">
        <v>65.666659999999993</v>
      </c>
    </row>
    <row r="339" spans="1:3" x14ac:dyDescent="0.2">
      <c r="A339" s="15">
        <v>69.666659999999993</v>
      </c>
      <c r="B339" s="15">
        <v>73.900000000000006</v>
      </c>
      <c r="C339" s="15">
        <v>69.7</v>
      </c>
    </row>
    <row r="340" spans="1:3" x14ac:dyDescent="0.2">
      <c r="A340" s="15">
        <v>68.291659999999993</v>
      </c>
      <c r="B340" s="15">
        <v>83.4</v>
      </c>
      <c r="C340" s="15">
        <v>78.400000000000006</v>
      </c>
    </row>
    <row r="341" spans="1:3" x14ac:dyDescent="0.2">
      <c r="A341" s="15">
        <v>67.166659999999993</v>
      </c>
      <c r="B341" s="15">
        <v>90.9</v>
      </c>
      <c r="C341" s="15">
        <v>74.5</v>
      </c>
    </row>
    <row r="342" spans="1:3" x14ac:dyDescent="0.2">
      <c r="A342" s="15">
        <v>66.375</v>
      </c>
      <c r="B342" s="15">
        <v>78</v>
      </c>
      <c r="C342" s="15">
        <v>52.8</v>
      </c>
    </row>
    <row r="343" spans="1:3" x14ac:dyDescent="0.2">
      <c r="A343" s="15">
        <v>65.625</v>
      </c>
      <c r="B343" s="15">
        <v>77.599999999999994</v>
      </c>
      <c r="C343" s="15">
        <v>71.7</v>
      </c>
    </row>
    <row r="344" spans="1:3" x14ac:dyDescent="0.2">
      <c r="A344" s="15">
        <v>63.958329999999997</v>
      </c>
      <c r="B344" s="15">
        <v>75.900000000000006</v>
      </c>
      <c r="C344" s="15">
        <v>77.400000000000006</v>
      </c>
    </row>
    <row r="345" spans="1:3" x14ac:dyDescent="0.2">
      <c r="A345" s="15">
        <v>58.958329999999997</v>
      </c>
      <c r="B345" s="15">
        <v>86.3</v>
      </c>
      <c r="C345" s="15">
        <v>64.208340000000007</v>
      </c>
    </row>
    <row r="346" spans="1:3" x14ac:dyDescent="0.2">
      <c r="A346" s="15">
        <v>57.583329999999997</v>
      </c>
      <c r="B346" s="15">
        <v>68.900000000000006</v>
      </c>
      <c r="C346" s="15">
        <v>64.7</v>
      </c>
    </row>
    <row r="347" spans="1:3" x14ac:dyDescent="0.2">
      <c r="A347" s="15">
        <v>56.75</v>
      </c>
      <c r="B347" s="15">
        <v>83.3</v>
      </c>
      <c r="C347" s="15">
        <v>42.5</v>
      </c>
    </row>
    <row r="348" spans="1:3" x14ac:dyDescent="0.2">
      <c r="A348" s="15">
        <v>52.5</v>
      </c>
      <c r="B348" s="15">
        <v>79.125</v>
      </c>
      <c r="C348" s="15">
        <v>49.1</v>
      </c>
    </row>
    <row r="349" spans="1:3" x14ac:dyDescent="0.2">
      <c r="A349" s="16"/>
      <c r="B349" s="16"/>
      <c r="C349" s="16"/>
    </row>
  </sheetData>
  <mergeCells count="3">
    <mergeCell ref="B2:L2"/>
    <mergeCell ref="R2:W2"/>
    <mergeCell ref="M2:Q2"/>
  </mergeCells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F9" sqref="F9"/>
    </sheetView>
  </sheetViews>
  <sheetFormatPr defaultRowHeight="12.75" x14ac:dyDescent="0.2"/>
  <cols>
    <col min="1" max="16384" width="9" style="8"/>
  </cols>
  <sheetData>
    <row r="1" spans="1:4" x14ac:dyDescent="0.2">
      <c r="A1" s="8" t="s">
        <v>56</v>
      </c>
    </row>
    <row r="2" spans="1:4" x14ac:dyDescent="0.2">
      <c r="A2" s="9" t="s">
        <v>36</v>
      </c>
      <c r="B2" s="10" t="s">
        <v>37</v>
      </c>
      <c r="C2" s="9" t="s">
        <v>38</v>
      </c>
      <c r="D2" s="3" t="s">
        <v>39</v>
      </c>
    </row>
    <row r="3" spans="1:4" x14ac:dyDescent="0.2">
      <c r="A3" s="11">
        <v>1.0112099999999999</v>
      </c>
      <c r="B3" s="11">
        <v>0.73119999999999996</v>
      </c>
      <c r="C3" s="11">
        <v>0.72050999999999998</v>
      </c>
      <c r="D3" s="11">
        <v>0.65161999999999998</v>
      </c>
    </row>
    <row r="4" spans="1:4" x14ac:dyDescent="0.2">
      <c r="A4" s="11">
        <v>1.20946</v>
      </c>
      <c r="B4" s="11">
        <v>0.97072000000000003</v>
      </c>
      <c r="C4" s="11">
        <v>0.73072000000000004</v>
      </c>
      <c r="D4" s="11">
        <v>0.69520999999999999</v>
      </c>
    </row>
    <row r="5" spans="1:4" x14ac:dyDescent="0.2">
      <c r="A5" s="11">
        <v>1.01491</v>
      </c>
      <c r="B5" s="11">
        <v>1.50082</v>
      </c>
      <c r="C5" s="11">
        <v>0.97518000000000005</v>
      </c>
      <c r="D5" s="11">
        <v>0.86763999999999997</v>
      </c>
    </row>
    <row r="6" spans="1:4" x14ac:dyDescent="0.2">
      <c r="A6" s="11">
        <v>1.15117</v>
      </c>
      <c r="B6" s="11">
        <v>1.1205700000000001</v>
      </c>
      <c r="C6" s="11">
        <v>0.88422999999999996</v>
      </c>
      <c r="D6" s="11">
        <v>0.82277</v>
      </c>
    </row>
    <row r="7" spans="1:4" x14ac:dyDescent="0.2">
      <c r="A7" s="11">
        <v>0.99519999999999997</v>
      </c>
      <c r="B7" s="11">
        <v>1.3699399999999999</v>
      </c>
      <c r="C7" s="11">
        <v>1.06104</v>
      </c>
      <c r="D7" s="11">
        <v>1.028</v>
      </c>
    </row>
    <row r="8" spans="1:4" x14ac:dyDescent="0.2">
      <c r="A8" s="11">
        <v>1.0399400000000001</v>
      </c>
      <c r="B8" s="11">
        <v>1.41808</v>
      </c>
      <c r="C8" s="11">
        <v>1.0562100000000001</v>
      </c>
      <c r="D8" s="11">
        <v>0.94945999999999997</v>
      </c>
    </row>
    <row r="9" spans="1:4" x14ac:dyDescent="0.2">
      <c r="A9" s="11">
        <v>0.90995999999999999</v>
      </c>
      <c r="B9" s="11">
        <v>1.2466699999999999</v>
      </c>
      <c r="C9" s="11">
        <v>1.0723100000000001</v>
      </c>
      <c r="D9" s="11">
        <v>0.57831999999999995</v>
      </c>
    </row>
    <row r="10" spans="1:4" x14ac:dyDescent="0.2">
      <c r="A10" s="11"/>
      <c r="B10" s="11">
        <v>0.95655999999999997</v>
      </c>
      <c r="C10" s="11">
        <v>1.2988599999999999</v>
      </c>
      <c r="D10" s="11">
        <v>1.0780700000000001</v>
      </c>
    </row>
    <row r="11" spans="1:4" x14ac:dyDescent="0.2">
      <c r="A11" s="11"/>
      <c r="B11" s="11">
        <v>1.21783</v>
      </c>
      <c r="C11" s="12"/>
      <c r="D11" s="11">
        <v>0.86407999999999996</v>
      </c>
    </row>
    <row r="12" spans="1:4" x14ac:dyDescent="0.2">
      <c r="A12" s="11"/>
      <c r="B12" s="11">
        <v>1.0799399999999999</v>
      </c>
      <c r="C12" s="11"/>
      <c r="D12" s="11"/>
    </row>
    <row r="15" spans="1:4" x14ac:dyDescent="0.2">
      <c r="A15" s="8" t="s">
        <v>57</v>
      </c>
    </row>
    <row r="16" spans="1:4" x14ac:dyDescent="0.2">
      <c r="A16" s="9" t="s">
        <v>36</v>
      </c>
      <c r="B16" s="10" t="s">
        <v>37</v>
      </c>
      <c r="C16" s="9" t="s">
        <v>38</v>
      </c>
      <c r="D16" s="3" t="s">
        <v>39</v>
      </c>
    </row>
    <row r="17" spans="1:4" x14ac:dyDescent="0.2">
      <c r="A17" s="1">
        <v>1.0958505839999999</v>
      </c>
      <c r="B17" s="1">
        <v>1.204524535</v>
      </c>
      <c r="C17" s="1">
        <v>0.99780092799999998</v>
      </c>
      <c r="D17" s="1">
        <v>0.45131839600000001</v>
      </c>
    </row>
    <row r="18" spans="1:4" x14ac:dyDescent="0.2">
      <c r="A18" s="1">
        <v>0.86132932100000004</v>
      </c>
      <c r="B18" s="1">
        <v>1.914104137</v>
      </c>
      <c r="C18" s="1">
        <v>0.78698188000000002</v>
      </c>
      <c r="D18" s="1">
        <v>0.27525670000000002</v>
      </c>
    </row>
    <row r="19" spans="1:4" x14ac:dyDescent="0.2">
      <c r="A19" s="1">
        <v>0.88417312199999998</v>
      </c>
      <c r="B19" s="1">
        <v>1.2307079379999999</v>
      </c>
      <c r="C19" s="1">
        <v>0.87917221199999995</v>
      </c>
      <c r="D19" s="1">
        <v>0.87352810700000005</v>
      </c>
    </row>
    <row r="20" spans="1:4" x14ac:dyDescent="0.2">
      <c r="A20" s="1">
        <v>1.1586469740000001</v>
      </c>
      <c r="B20" s="1">
        <v>1.17699251</v>
      </c>
      <c r="C20" s="1">
        <v>1.3360449809999999</v>
      </c>
      <c r="D20" s="1">
        <v>0.54484138900000001</v>
      </c>
    </row>
    <row r="21" spans="1:4" x14ac:dyDescent="0.2">
      <c r="A21" s="1">
        <v>0.378212983</v>
      </c>
      <c r="B21" s="1">
        <v>0.77044604999999999</v>
      </c>
      <c r="C21" s="1">
        <v>0.90580251599999995</v>
      </c>
      <c r="D21" s="1">
        <v>0.65965236100000002</v>
      </c>
    </row>
    <row r="22" spans="1:4" x14ac:dyDescent="0.2">
      <c r="A22" s="1">
        <v>1</v>
      </c>
      <c r="B22" s="1">
        <v>1.699928734</v>
      </c>
      <c r="C22" s="1">
        <v>1.0941974839999999</v>
      </c>
      <c r="D22" s="1">
        <v>0.34499181499999998</v>
      </c>
    </row>
    <row r="24" spans="1:4" x14ac:dyDescent="0.2">
      <c r="A24" s="8" t="s">
        <v>58</v>
      </c>
    </row>
    <row r="25" spans="1:4" x14ac:dyDescent="0.2">
      <c r="A25" s="9" t="s">
        <v>36</v>
      </c>
      <c r="B25" s="10" t="s">
        <v>37</v>
      </c>
      <c r="C25" s="9" t="s">
        <v>38</v>
      </c>
      <c r="D25" s="3" t="s">
        <v>39</v>
      </c>
    </row>
    <row r="26" spans="1:4" x14ac:dyDescent="0.2">
      <c r="A26" s="1">
        <v>1.03908</v>
      </c>
      <c r="B26" s="1">
        <v>1.1977009999999999</v>
      </c>
      <c r="C26" s="1">
        <v>1.023415</v>
      </c>
      <c r="D26" s="1">
        <v>1.0462590000000001</v>
      </c>
    </row>
    <row r="27" spans="1:4" x14ac:dyDescent="0.2">
      <c r="A27" s="1">
        <v>0.88505699999999998</v>
      </c>
      <c r="B27" s="1">
        <v>1.1172409999999999</v>
      </c>
      <c r="C27" s="1">
        <v>1.215306</v>
      </c>
      <c r="D27" s="1">
        <v>0.80868099999999998</v>
      </c>
    </row>
    <row r="28" spans="1:4" x14ac:dyDescent="0.2">
      <c r="A28" s="1">
        <v>1.151724</v>
      </c>
      <c r="B28" s="1">
        <v>1.0413790000000001</v>
      </c>
      <c r="C28" s="1">
        <v>0.84066200000000002</v>
      </c>
      <c r="D28" s="1">
        <v>1.016562</v>
      </c>
    </row>
    <row r="29" spans="1:4" x14ac:dyDescent="0.2">
      <c r="A29" s="1">
        <v>0.92413800000000001</v>
      </c>
      <c r="B29" s="1">
        <v>0.99310299999999996</v>
      </c>
      <c r="C29" s="1">
        <v>0.92061700000000002</v>
      </c>
      <c r="D29" s="1">
        <v>0.968589000000000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8"/>
  <sheetViews>
    <sheetView workbookViewId="0">
      <selection activeCell="A13" sqref="A13:D18"/>
    </sheetView>
  </sheetViews>
  <sheetFormatPr defaultRowHeight="12.75" x14ac:dyDescent="0.2"/>
  <cols>
    <col min="1" max="16384" width="9" style="8"/>
  </cols>
  <sheetData>
    <row r="2" spans="1:4" x14ac:dyDescent="0.2">
      <c r="A2" s="8" t="s">
        <v>47</v>
      </c>
    </row>
    <row r="3" spans="1:4" x14ac:dyDescent="0.2">
      <c r="A3" s="32" t="s">
        <v>72</v>
      </c>
      <c r="B3" s="32" t="s">
        <v>71</v>
      </c>
      <c r="C3" s="32" t="s">
        <v>70</v>
      </c>
      <c r="D3" s="32" t="s">
        <v>69</v>
      </c>
    </row>
    <row r="4" spans="1:4" x14ac:dyDescent="0.2">
      <c r="A4" s="56">
        <v>0.80176999999999998</v>
      </c>
      <c r="B4" s="56">
        <v>1.10945</v>
      </c>
      <c r="C4" s="56">
        <v>0.82426999999999995</v>
      </c>
      <c r="D4" s="56">
        <v>0.98236000000000001</v>
      </c>
    </row>
    <row r="5" spans="1:4" x14ac:dyDescent="0.2">
      <c r="A5" s="56">
        <v>0.94296999999999997</v>
      </c>
      <c r="B5" s="56">
        <v>0.99826000000000004</v>
      </c>
      <c r="C5" s="56">
        <v>0.96877000000000002</v>
      </c>
      <c r="D5" s="56">
        <v>1.19753</v>
      </c>
    </row>
    <row r="6" spans="1:4" x14ac:dyDescent="0.2">
      <c r="A6" s="56">
        <v>0.95072000000000001</v>
      </c>
      <c r="B6" s="56">
        <v>1.2466200000000001</v>
      </c>
      <c r="C6" s="56">
        <v>1.0951</v>
      </c>
      <c r="D6" s="56">
        <v>1.1339699999999999</v>
      </c>
    </row>
    <row r="7" spans="1:4" x14ac:dyDescent="0.2">
      <c r="A7" s="56">
        <v>1.0703400000000001</v>
      </c>
      <c r="B7" s="56">
        <v>1.4968999999999999</v>
      </c>
      <c r="C7" s="56">
        <v>0.87624000000000002</v>
      </c>
      <c r="D7" s="56">
        <v>1.1384399999999999</v>
      </c>
    </row>
    <row r="8" spans="1:4" x14ac:dyDescent="0.2">
      <c r="A8" s="56">
        <v>1.1136600000000001</v>
      </c>
      <c r="B8" s="56">
        <v>1.3927799999999999</v>
      </c>
      <c r="C8" s="56">
        <v>1.10161</v>
      </c>
      <c r="D8" s="56">
        <v>1.23478</v>
      </c>
    </row>
    <row r="9" spans="1:4" x14ac:dyDescent="0.2">
      <c r="A9" s="56">
        <v>1.1671400000000001</v>
      </c>
      <c r="B9" s="56">
        <v>1.2900700000000001</v>
      </c>
      <c r="C9" s="56">
        <v>1.18469</v>
      </c>
      <c r="D9" s="56">
        <v>1.0700799999999999</v>
      </c>
    </row>
    <row r="11" spans="1:4" x14ac:dyDescent="0.2">
      <c r="A11" s="8" t="s">
        <v>48</v>
      </c>
    </row>
    <row r="12" spans="1:4" x14ac:dyDescent="0.2">
      <c r="A12" s="32" t="s">
        <v>72</v>
      </c>
      <c r="B12" s="32" t="s">
        <v>71</v>
      </c>
      <c r="C12" s="32" t="s">
        <v>70</v>
      </c>
      <c r="D12" s="32" t="s">
        <v>69</v>
      </c>
    </row>
    <row r="13" spans="1:4" x14ac:dyDescent="0.2">
      <c r="A13" s="56">
        <v>0.91388999999999998</v>
      </c>
      <c r="B13" s="56">
        <v>1.02454</v>
      </c>
      <c r="C13" s="56">
        <v>0.97846999999999995</v>
      </c>
      <c r="D13" s="56">
        <v>1.0162500000000001</v>
      </c>
    </row>
    <row r="14" spans="1:4" x14ac:dyDescent="0.2">
      <c r="A14" s="56">
        <v>0.84379999999999999</v>
      </c>
      <c r="B14" s="56">
        <v>1.1269899999999999</v>
      </c>
      <c r="C14" s="56">
        <v>0.99058000000000002</v>
      </c>
      <c r="D14" s="56">
        <v>1.18764</v>
      </c>
    </row>
    <row r="15" spans="1:4" x14ac:dyDescent="0.2">
      <c r="A15" s="56">
        <v>1.03884</v>
      </c>
      <c r="B15" s="56">
        <v>1.1447099999999999</v>
      </c>
      <c r="C15" s="56">
        <v>0.98826000000000003</v>
      </c>
      <c r="D15" s="56">
        <v>1.18764</v>
      </c>
    </row>
    <row r="16" spans="1:4" x14ac:dyDescent="0.2">
      <c r="A16" s="56">
        <v>1.07548</v>
      </c>
      <c r="B16" s="56">
        <v>1.4106099999999999</v>
      </c>
      <c r="C16" s="56">
        <v>1.0186999999999999</v>
      </c>
      <c r="D16" s="56">
        <v>0.96465999999999996</v>
      </c>
    </row>
    <row r="17" spans="1:4" x14ac:dyDescent="0.2">
      <c r="A17" s="56">
        <v>1.1606799999999999</v>
      </c>
      <c r="B17" s="56">
        <v>1.3153999999999999</v>
      </c>
      <c r="C17" s="56">
        <v>1.02481</v>
      </c>
      <c r="D17" s="56">
        <v>1.1632</v>
      </c>
    </row>
    <row r="18" spans="1:4" x14ac:dyDescent="0.2">
      <c r="A18" s="56"/>
      <c r="B18" s="56">
        <v>1.27051</v>
      </c>
      <c r="C18" s="56"/>
      <c r="D18" s="56">
        <v>0.978130000000000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topLeftCell="A43" workbookViewId="0">
      <selection activeCell="M2" sqref="M2:N35"/>
    </sheetView>
  </sheetViews>
  <sheetFormatPr defaultRowHeight="15.75" x14ac:dyDescent="0.25"/>
  <sheetData>
    <row r="1" spans="1:14" x14ac:dyDescent="0.25">
      <c r="A1" t="s">
        <v>59</v>
      </c>
      <c r="D1" t="s">
        <v>60</v>
      </c>
      <c r="G1" t="s">
        <v>65</v>
      </c>
      <c r="J1" t="s">
        <v>67</v>
      </c>
      <c r="M1" t="s">
        <v>68</v>
      </c>
    </row>
    <row r="2" spans="1:14" x14ac:dyDescent="0.25">
      <c r="A2" s="37" t="s">
        <v>6</v>
      </c>
      <c r="B2" s="36" t="s">
        <v>7</v>
      </c>
      <c r="D2" s="37" t="s">
        <v>6</v>
      </c>
      <c r="E2" s="36" t="s">
        <v>7</v>
      </c>
      <c r="G2" s="37" t="s">
        <v>6</v>
      </c>
      <c r="H2" s="36" t="s">
        <v>7</v>
      </c>
      <c r="J2" s="37" t="s">
        <v>6</v>
      </c>
      <c r="K2" s="36" t="s">
        <v>7</v>
      </c>
      <c r="M2" s="37" t="s">
        <v>6</v>
      </c>
      <c r="N2" s="36" t="s">
        <v>7</v>
      </c>
    </row>
    <row r="3" spans="1:14" x14ac:dyDescent="0.25">
      <c r="A3" s="1">
        <v>0</v>
      </c>
      <c r="B3" s="1">
        <v>1</v>
      </c>
      <c r="D3" s="1">
        <v>0</v>
      </c>
      <c r="E3" s="1">
        <v>2</v>
      </c>
      <c r="G3" s="1">
        <v>1</v>
      </c>
      <c r="H3" s="1">
        <v>1</v>
      </c>
      <c r="J3" s="1">
        <v>1</v>
      </c>
      <c r="K3" s="1">
        <v>1</v>
      </c>
      <c r="M3" s="1">
        <v>0</v>
      </c>
      <c r="N3" s="1">
        <v>0</v>
      </c>
    </row>
    <row r="4" spans="1:14" x14ac:dyDescent="0.25">
      <c r="A4" s="1">
        <v>0</v>
      </c>
      <c r="B4" s="1">
        <v>1</v>
      </c>
      <c r="D4" s="1">
        <v>0</v>
      </c>
      <c r="E4" s="1">
        <v>1</v>
      </c>
      <c r="G4" s="1">
        <v>1</v>
      </c>
      <c r="H4" s="1">
        <v>0</v>
      </c>
      <c r="J4" s="1">
        <v>1</v>
      </c>
      <c r="K4" s="1">
        <v>0</v>
      </c>
      <c r="M4" s="1">
        <v>0</v>
      </c>
      <c r="N4" s="1">
        <v>1</v>
      </c>
    </row>
    <row r="5" spans="1:14" x14ac:dyDescent="0.25">
      <c r="A5" s="1">
        <v>1</v>
      </c>
      <c r="B5" s="1">
        <v>2</v>
      </c>
      <c r="D5" s="1">
        <v>1</v>
      </c>
      <c r="E5" s="1">
        <v>2</v>
      </c>
      <c r="G5" s="1">
        <v>0</v>
      </c>
      <c r="H5" s="1">
        <v>2</v>
      </c>
      <c r="J5" s="1">
        <v>0</v>
      </c>
      <c r="K5" s="1">
        <v>2</v>
      </c>
      <c r="M5" s="1">
        <v>0</v>
      </c>
      <c r="N5" s="1">
        <v>2</v>
      </c>
    </row>
    <row r="6" spans="1:14" x14ac:dyDescent="0.25">
      <c r="A6" s="1">
        <v>0</v>
      </c>
      <c r="B6" s="1">
        <v>2</v>
      </c>
      <c r="D6" s="1">
        <v>0</v>
      </c>
      <c r="E6" s="1">
        <v>2</v>
      </c>
      <c r="G6" s="1">
        <v>0</v>
      </c>
      <c r="H6" s="1">
        <v>2</v>
      </c>
      <c r="J6" s="1">
        <v>1</v>
      </c>
      <c r="K6" s="1">
        <v>2</v>
      </c>
      <c r="M6" s="1">
        <v>1</v>
      </c>
      <c r="N6" s="1">
        <v>2</v>
      </c>
    </row>
    <row r="7" spans="1:14" x14ac:dyDescent="0.25">
      <c r="A7" s="1">
        <v>0</v>
      </c>
      <c r="B7" s="1">
        <v>0</v>
      </c>
      <c r="D7" s="1">
        <v>0</v>
      </c>
      <c r="E7" s="1">
        <v>1</v>
      </c>
      <c r="G7" s="1">
        <v>0</v>
      </c>
      <c r="H7" s="1">
        <v>0</v>
      </c>
      <c r="J7" s="1">
        <v>0</v>
      </c>
      <c r="K7" s="1">
        <v>1</v>
      </c>
      <c r="M7" s="1">
        <v>0</v>
      </c>
      <c r="N7" s="1">
        <v>0</v>
      </c>
    </row>
    <row r="8" spans="1:14" x14ac:dyDescent="0.25">
      <c r="A8" s="1">
        <v>0</v>
      </c>
      <c r="B8" s="1">
        <v>2</v>
      </c>
      <c r="D8" s="1">
        <v>1</v>
      </c>
      <c r="E8" s="1">
        <v>1</v>
      </c>
      <c r="G8" s="1">
        <v>0</v>
      </c>
      <c r="H8" s="1">
        <v>2</v>
      </c>
      <c r="J8" s="1">
        <v>1</v>
      </c>
      <c r="K8" s="1">
        <v>1</v>
      </c>
      <c r="M8" s="1">
        <v>0</v>
      </c>
      <c r="N8" s="1">
        <v>0</v>
      </c>
    </row>
    <row r="9" spans="1:14" x14ac:dyDescent="0.25">
      <c r="A9" s="1">
        <v>2</v>
      </c>
      <c r="B9" s="1">
        <v>0</v>
      </c>
      <c r="D9" s="1">
        <v>2</v>
      </c>
      <c r="E9" s="1">
        <v>1</v>
      </c>
      <c r="G9" s="1">
        <v>2</v>
      </c>
      <c r="H9" s="1">
        <v>0</v>
      </c>
      <c r="J9" s="1">
        <v>2</v>
      </c>
      <c r="K9" s="1">
        <v>1</v>
      </c>
      <c r="M9" s="1">
        <v>2</v>
      </c>
      <c r="N9" s="1">
        <v>0</v>
      </c>
    </row>
    <row r="10" spans="1:14" x14ac:dyDescent="0.25">
      <c r="A10" s="1">
        <v>0</v>
      </c>
      <c r="B10" s="1">
        <v>2</v>
      </c>
      <c r="D10" s="1">
        <v>0</v>
      </c>
      <c r="E10" s="1">
        <v>1</v>
      </c>
      <c r="G10" s="1">
        <v>0</v>
      </c>
      <c r="H10" s="1">
        <v>1</v>
      </c>
      <c r="J10" s="1">
        <v>0</v>
      </c>
      <c r="K10" s="1">
        <v>1</v>
      </c>
      <c r="M10" s="1">
        <v>1</v>
      </c>
      <c r="N10" s="1">
        <v>0</v>
      </c>
    </row>
    <row r="11" spans="1:14" x14ac:dyDescent="0.25">
      <c r="A11" s="1">
        <v>2</v>
      </c>
      <c r="B11" s="1">
        <v>1</v>
      </c>
      <c r="D11" s="1">
        <v>2</v>
      </c>
      <c r="E11" s="1">
        <v>0</v>
      </c>
      <c r="G11" s="1">
        <v>2</v>
      </c>
      <c r="H11" s="1">
        <v>1</v>
      </c>
      <c r="J11" s="1">
        <v>2</v>
      </c>
      <c r="K11" s="1">
        <v>0</v>
      </c>
      <c r="M11" s="1">
        <v>1</v>
      </c>
      <c r="N11" s="1">
        <v>1</v>
      </c>
    </row>
    <row r="12" spans="1:14" x14ac:dyDescent="0.25">
      <c r="A12" s="1">
        <v>2</v>
      </c>
      <c r="B12" s="1">
        <v>0</v>
      </c>
      <c r="D12" s="1">
        <v>0</v>
      </c>
      <c r="E12" s="1">
        <v>1</v>
      </c>
      <c r="G12" s="1">
        <v>1</v>
      </c>
      <c r="H12" s="1">
        <v>0</v>
      </c>
      <c r="J12" s="1">
        <v>0</v>
      </c>
      <c r="K12" s="1">
        <v>1</v>
      </c>
      <c r="M12" s="1">
        <v>1</v>
      </c>
      <c r="N12" s="1">
        <v>0</v>
      </c>
    </row>
    <row r="13" spans="1:14" x14ac:dyDescent="0.25">
      <c r="A13" s="1">
        <v>0</v>
      </c>
      <c r="B13" s="1">
        <v>0</v>
      </c>
      <c r="D13" s="1">
        <v>0</v>
      </c>
      <c r="E13" s="1">
        <v>1</v>
      </c>
      <c r="G13" s="1">
        <v>0</v>
      </c>
      <c r="H13" s="1">
        <v>0</v>
      </c>
      <c r="J13" s="1">
        <v>1</v>
      </c>
      <c r="K13" s="1">
        <v>0</v>
      </c>
      <c r="M13" s="1">
        <v>1</v>
      </c>
      <c r="N13" s="1">
        <v>0</v>
      </c>
    </row>
    <row r="14" spans="1:14" x14ac:dyDescent="0.25">
      <c r="A14" s="1">
        <v>1</v>
      </c>
      <c r="B14" s="1">
        <v>1</v>
      </c>
      <c r="D14" s="1">
        <v>2</v>
      </c>
      <c r="E14" s="1">
        <v>2</v>
      </c>
      <c r="G14" s="1">
        <v>0</v>
      </c>
      <c r="H14" s="1">
        <v>1</v>
      </c>
      <c r="J14" s="1">
        <v>2</v>
      </c>
      <c r="K14" s="1">
        <v>2</v>
      </c>
      <c r="M14" s="1">
        <v>1</v>
      </c>
      <c r="N14" s="1">
        <v>2</v>
      </c>
    </row>
    <row r="15" spans="1:14" x14ac:dyDescent="0.25">
      <c r="A15" s="1">
        <v>0</v>
      </c>
      <c r="B15" s="1">
        <v>1</v>
      </c>
      <c r="D15" s="1">
        <v>0</v>
      </c>
      <c r="E15" s="1">
        <v>2</v>
      </c>
      <c r="G15" s="1">
        <v>0</v>
      </c>
      <c r="H15" s="1">
        <v>1</v>
      </c>
      <c r="J15" s="1">
        <v>0</v>
      </c>
      <c r="K15" s="1">
        <v>1</v>
      </c>
      <c r="M15" s="1">
        <v>1</v>
      </c>
      <c r="N15" s="1">
        <v>2</v>
      </c>
    </row>
    <row r="16" spans="1:14" x14ac:dyDescent="0.25">
      <c r="A16" s="1">
        <v>1</v>
      </c>
      <c r="B16" s="1">
        <v>0</v>
      </c>
      <c r="D16" s="1">
        <v>1</v>
      </c>
      <c r="E16" s="1">
        <v>1</v>
      </c>
      <c r="G16" s="1">
        <v>0</v>
      </c>
      <c r="H16" s="1">
        <v>0</v>
      </c>
      <c r="J16" s="1">
        <v>0</v>
      </c>
      <c r="K16" s="1">
        <v>1</v>
      </c>
      <c r="M16" s="1">
        <v>1</v>
      </c>
      <c r="N16" s="1">
        <v>1</v>
      </c>
    </row>
    <row r="17" spans="1:14" x14ac:dyDescent="0.25">
      <c r="A17" s="1">
        <v>0</v>
      </c>
      <c r="B17" s="1">
        <v>0</v>
      </c>
      <c r="D17" s="1">
        <v>0</v>
      </c>
      <c r="E17" s="1">
        <v>1</v>
      </c>
      <c r="G17" s="1">
        <v>0</v>
      </c>
      <c r="H17" s="1">
        <v>0</v>
      </c>
      <c r="J17" s="1">
        <v>0</v>
      </c>
      <c r="K17" s="1">
        <v>2</v>
      </c>
      <c r="M17" s="1">
        <v>0</v>
      </c>
      <c r="N17" s="1">
        <v>1</v>
      </c>
    </row>
    <row r="18" spans="1:14" x14ac:dyDescent="0.25">
      <c r="A18" s="1">
        <v>0</v>
      </c>
      <c r="B18" s="1">
        <v>0</v>
      </c>
      <c r="D18" s="1">
        <v>1</v>
      </c>
      <c r="E18" s="1">
        <v>1</v>
      </c>
      <c r="G18" s="1">
        <v>0</v>
      </c>
      <c r="H18" s="1">
        <v>0</v>
      </c>
      <c r="J18" s="1">
        <v>1</v>
      </c>
      <c r="K18" s="1">
        <v>2</v>
      </c>
      <c r="M18" s="1">
        <v>2</v>
      </c>
      <c r="N18" s="1">
        <v>2</v>
      </c>
    </row>
    <row r="19" spans="1:14" x14ac:dyDescent="0.25">
      <c r="A19" s="1">
        <v>0</v>
      </c>
      <c r="B19" s="1">
        <v>0</v>
      </c>
      <c r="D19" s="1">
        <v>1</v>
      </c>
      <c r="E19" s="1">
        <v>1</v>
      </c>
      <c r="G19" s="1">
        <v>0</v>
      </c>
      <c r="H19" s="1">
        <v>0</v>
      </c>
      <c r="J19" s="1">
        <v>0</v>
      </c>
      <c r="K19" s="1">
        <v>0</v>
      </c>
      <c r="M19" s="1">
        <v>0</v>
      </c>
      <c r="N19" s="1">
        <v>0</v>
      </c>
    </row>
    <row r="20" spans="1:14" x14ac:dyDescent="0.25">
      <c r="A20" s="1">
        <v>0</v>
      </c>
      <c r="B20" s="1">
        <v>1</v>
      </c>
      <c r="D20" s="1">
        <v>1</v>
      </c>
      <c r="E20" s="1">
        <v>1</v>
      </c>
      <c r="G20" s="1">
        <v>0</v>
      </c>
      <c r="H20" s="1">
        <v>1</v>
      </c>
      <c r="J20" s="1">
        <v>0</v>
      </c>
      <c r="K20" s="1">
        <v>1</v>
      </c>
      <c r="M20" s="1">
        <v>0</v>
      </c>
      <c r="N20" s="1">
        <v>0</v>
      </c>
    </row>
    <row r="21" spans="1:14" x14ac:dyDescent="0.25">
      <c r="A21" s="1">
        <v>1</v>
      </c>
      <c r="B21" s="1">
        <v>2</v>
      </c>
      <c r="D21" s="1">
        <v>1</v>
      </c>
      <c r="E21" s="1">
        <v>1</v>
      </c>
      <c r="G21" s="1">
        <v>0</v>
      </c>
      <c r="H21" s="1">
        <v>0</v>
      </c>
      <c r="J21" s="1">
        <v>1</v>
      </c>
      <c r="K21" s="1">
        <v>2</v>
      </c>
      <c r="M21" s="1">
        <v>0</v>
      </c>
      <c r="N21" s="1">
        <v>0</v>
      </c>
    </row>
    <row r="22" spans="1:14" x14ac:dyDescent="0.25">
      <c r="A22" s="1">
        <v>2</v>
      </c>
      <c r="B22" s="1">
        <v>1</v>
      </c>
      <c r="D22" s="1">
        <v>1</v>
      </c>
      <c r="E22" s="1">
        <v>2</v>
      </c>
      <c r="G22" s="1">
        <v>1</v>
      </c>
      <c r="H22" s="1">
        <v>1</v>
      </c>
      <c r="J22" s="1">
        <v>2</v>
      </c>
      <c r="K22" s="1">
        <v>2</v>
      </c>
      <c r="M22" s="1">
        <v>2</v>
      </c>
      <c r="N22" s="1">
        <v>0</v>
      </c>
    </row>
    <row r="23" spans="1:14" x14ac:dyDescent="0.25">
      <c r="A23" s="1">
        <v>1</v>
      </c>
      <c r="B23" s="35"/>
      <c r="D23" s="1">
        <v>1</v>
      </c>
      <c r="G23" s="1">
        <v>0</v>
      </c>
      <c r="J23" s="1">
        <v>1</v>
      </c>
      <c r="M23" s="1">
        <v>1</v>
      </c>
    </row>
    <row r="24" spans="1:14" x14ac:dyDescent="0.25">
      <c r="A24" s="1">
        <v>0</v>
      </c>
      <c r="B24" s="35"/>
      <c r="D24" s="1">
        <v>0</v>
      </c>
      <c r="G24" s="1">
        <v>0</v>
      </c>
      <c r="J24" s="1">
        <v>2</v>
      </c>
      <c r="M24" s="1">
        <v>0</v>
      </c>
    </row>
    <row r="25" spans="1:14" x14ac:dyDescent="0.25">
      <c r="A25" s="1">
        <v>1</v>
      </c>
      <c r="D25" s="1">
        <v>0</v>
      </c>
      <c r="G25" s="1">
        <v>0</v>
      </c>
      <c r="J25" s="1">
        <v>0</v>
      </c>
      <c r="M25" s="1">
        <v>0</v>
      </c>
    </row>
    <row r="26" spans="1:14" x14ac:dyDescent="0.25">
      <c r="A26" s="1">
        <v>0</v>
      </c>
      <c r="D26" s="1">
        <v>0</v>
      </c>
      <c r="G26" s="1">
        <v>1</v>
      </c>
      <c r="J26" s="1">
        <v>1</v>
      </c>
      <c r="M26" s="1">
        <v>0</v>
      </c>
    </row>
    <row r="27" spans="1:14" x14ac:dyDescent="0.25">
      <c r="A27" s="1">
        <v>1</v>
      </c>
      <c r="D27" s="1">
        <v>1</v>
      </c>
      <c r="G27" s="1">
        <v>0</v>
      </c>
      <c r="J27" s="1">
        <v>1</v>
      </c>
      <c r="M27" s="1">
        <v>2</v>
      </c>
    </row>
    <row r="28" spans="1:14" x14ac:dyDescent="0.25">
      <c r="A28" s="1">
        <v>1</v>
      </c>
      <c r="D28" s="1">
        <v>1</v>
      </c>
      <c r="G28" s="1">
        <v>1</v>
      </c>
      <c r="J28" s="1">
        <v>1</v>
      </c>
      <c r="M28" s="1">
        <v>0</v>
      </c>
    </row>
    <row r="29" spans="1:14" x14ac:dyDescent="0.25">
      <c r="A29" s="1">
        <v>2</v>
      </c>
      <c r="B29" s="1"/>
      <c r="D29" s="1">
        <v>2</v>
      </c>
      <c r="E29" s="1"/>
      <c r="G29" s="1">
        <v>2</v>
      </c>
      <c r="H29" s="1"/>
      <c r="J29" s="1">
        <v>0</v>
      </c>
      <c r="K29" s="1"/>
      <c r="M29" s="1">
        <v>2</v>
      </c>
      <c r="N29" s="1"/>
    </row>
    <row r="30" spans="1:14" x14ac:dyDescent="0.25">
      <c r="A30" s="1">
        <v>1</v>
      </c>
      <c r="B30" s="1"/>
      <c r="D30" s="1">
        <v>1</v>
      </c>
      <c r="E30" s="1"/>
      <c r="G30" s="1">
        <v>1</v>
      </c>
      <c r="H30" s="1"/>
      <c r="J30" s="1">
        <v>1</v>
      </c>
      <c r="K30" s="1"/>
      <c r="M30" s="1">
        <v>0</v>
      </c>
      <c r="N30" s="1"/>
    </row>
    <row r="31" spans="1:14" x14ac:dyDescent="0.25">
      <c r="A31" s="1">
        <v>1</v>
      </c>
      <c r="B31" s="1"/>
      <c r="D31" s="1">
        <v>2</v>
      </c>
      <c r="E31" s="1"/>
      <c r="G31" s="1">
        <v>1</v>
      </c>
      <c r="H31" s="1"/>
      <c r="J31" s="1">
        <v>1</v>
      </c>
      <c r="K31" s="1"/>
      <c r="M31" s="1">
        <v>0</v>
      </c>
      <c r="N31" s="1"/>
    </row>
    <row r="32" spans="1:14" x14ac:dyDescent="0.25">
      <c r="A32" s="1">
        <v>1</v>
      </c>
      <c r="B32" s="1"/>
      <c r="D32" s="1">
        <v>2</v>
      </c>
      <c r="E32" s="1"/>
      <c r="G32" s="1">
        <v>0</v>
      </c>
      <c r="H32" s="1"/>
      <c r="J32" s="1">
        <v>0</v>
      </c>
      <c r="K32" s="1"/>
      <c r="M32" s="1">
        <v>0</v>
      </c>
      <c r="N32" s="1"/>
    </row>
    <row r="33" spans="1:14" x14ac:dyDescent="0.25">
      <c r="A33" s="1">
        <v>0</v>
      </c>
      <c r="B33" s="1"/>
      <c r="D33" s="1">
        <v>0</v>
      </c>
      <c r="E33" s="1"/>
      <c r="G33" s="1">
        <v>0</v>
      </c>
      <c r="H33" s="1"/>
      <c r="J33" s="1">
        <v>1</v>
      </c>
      <c r="K33" s="1"/>
      <c r="M33" s="1">
        <v>2</v>
      </c>
      <c r="N33" s="1"/>
    </row>
    <row r="34" spans="1:14" x14ac:dyDescent="0.25">
      <c r="A34" s="1">
        <v>0</v>
      </c>
      <c r="B34" s="1"/>
      <c r="D34" s="1">
        <v>0</v>
      </c>
      <c r="E34" s="1"/>
      <c r="G34" s="1">
        <v>0</v>
      </c>
      <c r="H34" s="1"/>
      <c r="J34" s="1">
        <v>1</v>
      </c>
      <c r="K34" s="1"/>
      <c r="M34" s="1">
        <v>0</v>
      </c>
      <c r="N34" s="1"/>
    </row>
    <row r="35" spans="1:14" x14ac:dyDescent="0.25">
      <c r="A35" s="1">
        <v>0</v>
      </c>
      <c r="B35" s="1"/>
      <c r="D35" s="1">
        <v>1</v>
      </c>
      <c r="E35" s="1"/>
      <c r="G35" s="1">
        <v>1</v>
      </c>
      <c r="H35" s="1"/>
      <c r="J35" s="1">
        <v>1</v>
      </c>
      <c r="K35" s="1"/>
      <c r="M35" s="1">
        <v>0</v>
      </c>
      <c r="N35" s="1"/>
    </row>
    <row r="36" spans="1:14" x14ac:dyDescent="0.25">
      <c r="B36" s="1"/>
      <c r="E36" s="1"/>
    </row>
    <row r="37" spans="1:14" x14ac:dyDescent="0.25">
      <c r="B37" s="1"/>
      <c r="E3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1"/>
  <sheetViews>
    <sheetView zoomScaleNormal="100" workbookViewId="0">
      <selection activeCell="K27" sqref="K27"/>
    </sheetView>
  </sheetViews>
  <sheetFormatPr defaultColWidth="11" defaultRowHeight="12.75" x14ac:dyDescent="0.2"/>
  <cols>
    <col min="1" max="1" width="19.25" style="8" customWidth="1"/>
    <col min="2" max="3" width="13.5" style="8" bestFit="1" customWidth="1"/>
    <col min="4" max="16384" width="11" style="8"/>
  </cols>
  <sheetData>
    <row r="1" spans="1:34" x14ac:dyDescent="0.2">
      <c r="A1" s="8" t="s">
        <v>21</v>
      </c>
    </row>
    <row r="2" spans="1:34" x14ac:dyDescent="0.2">
      <c r="A2" s="18" t="s">
        <v>1</v>
      </c>
      <c r="B2" s="4" t="s">
        <v>5</v>
      </c>
      <c r="C2" s="4"/>
      <c r="D2" s="4"/>
      <c r="E2" s="4"/>
      <c r="F2" s="4"/>
      <c r="G2" s="4"/>
      <c r="H2" s="4"/>
      <c r="I2" s="4"/>
      <c r="J2" s="4"/>
      <c r="K2" s="4"/>
      <c r="L2" s="6" t="s">
        <v>7</v>
      </c>
      <c r="M2" s="6"/>
      <c r="N2" s="6"/>
      <c r="O2" s="6"/>
      <c r="P2" s="6"/>
      <c r="Q2" s="6"/>
      <c r="R2" s="6"/>
      <c r="S2" s="6"/>
      <c r="T2" s="6"/>
      <c r="U2" s="6"/>
      <c r="V2" s="6"/>
      <c r="W2" s="19" t="s">
        <v>9</v>
      </c>
      <c r="X2" s="19"/>
      <c r="Y2" s="19"/>
      <c r="Z2" s="19"/>
      <c r="AA2" s="19"/>
      <c r="AB2" s="19"/>
      <c r="AC2" s="19"/>
      <c r="AD2" s="19"/>
      <c r="AE2" s="19"/>
      <c r="AF2" s="19"/>
      <c r="AG2" s="19"/>
      <c r="AH2" s="20"/>
    </row>
    <row r="3" spans="1:34" x14ac:dyDescent="0.2">
      <c r="A3" s="1">
        <v>1</v>
      </c>
      <c r="B3" s="13">
        <v>4.5776369999999999E-3</v>
      </c>
      <c r="C3" s="13">
        <v>3.7274780000000001</v>
      </c>
      <c r="D3" s="13">
        <v>36.166310000000003</v>
      </c>
      <c r="E3" s="13">
        <v>30.66893</v>
      </c>
      <c r="F3" s="13">
        <v>33.769089999999998</v>
      </c>
      <c r="G3" s="13">
        <v>12.203749999999999</v>
      </c>
      <c r="H3" s="13"/>
      <c r="I3" s="13"/>
      <c r="J3" s="13"/>
      <c r="K3" s="13"/>
      <c r="L3" s="13">
        <v>36.338790000000003</v>
      </c>
      <c r="M3" s="13">
        <v>29.017610000000001</v>
      </c>
      <c r="N3" s="13">
        <v>87.879000000000005</v>
      </c>
      <c r="O3" s="13">
        <v>11.2522</v>
      </c>
      <c r="P3" s="13">
        <v>77.893979999999999</v>
      </c>
      <c r="Q3" s="13">
        <v>11.764250000000001</v>
      </c>
      <c r="R3" s="13">
        <v>54.418259999999997</v>
      </c>
      <c r="S3" s="13">
        <v>104.2809</v>
      </c>
      <c r="T3" s="13">
        <v>112.4616</v>
      </c>
      <c r="U3" s="13"/>
      <c r="V3" s="13"/>
      <c r="W3" s="13">
        <v>9.1627600000000005</v>
      </c>
      <c r="X3" s="13">
        <v>16.068919999999999</v>
      </c>
      <c r="Y3" s="13">
        <v>26.12576</v>
      </c>
      <c r="Z3" s="13">
        <v>31.337039999999998</v>
      </c>
      <c r="AA3" s="13">
        <v>69.846180000000004</v>
      </c>
      <c r="AB3" s="13">
        <v>5.9317929999999999</v>
      </c>
      <c r="AC3" s="13">
        <v>45.616199999999999</v>
      </c>
      <c r="AD3" s="13">
        <v>10.684889999999999</v>
      </c>
      <c r="AE3" s="13">
        <v>61.639569999999999</v>
      </c>
      <c r="AF3" s="13">
        <v>116.22</v>
      </c>
      <c r="AG3" s="13">
        <v>113.74469999999999</v>
      </c>
      <c r="AH3" s="1"/>
    </row>
    <row r="4" spans="1:34" x14ac:dyDescent="0.2">
      <c r="A4" s="1">
        <v>7</v>
      </c>
      <c r="B4" s="13">
        <v>7.1257780000000004</v>
      </c>
      <c r="C4" s="13">
        <v>14.43585</v>
      </c>
      <c r="D4" s="13">
        <v>35.409260000000003</v>
      </c>
      <c r="E4" s="13">
        <v>34.79233</v>
      </c>
      <c r="F4" s="13">
        <v>33.565199999999997</v>
      </c>
      <c r="G4" s="13">
        <v>12.41</v>
      </c>
      <c r="H4" s="13">
        <v>12.46</v>
      </c>
      <c r="I4" s="13"/>
      <c r="J4" s="13"/>
      <c r="K4" s="13"/>
      <c r="L4" s="13">
        <v>94.571849999999998</v>
      </c>
      <c r="M4" s="13">
        <v>120.87690000000001</v>
      </c>
      <c r="N4" s="13">
        <v>86.658280000000005</v>
      </c>
      <c r="O4" s="13">
        <v>63.267699999999998</v>
      </c>
      <c r="P4" s="13">
        <v>44.79712</v>
      </c>
      <c r="Q4" s="13">
        <v>74.64761</v>
      </c>
      <c r="R4" s="13">
        <v>67.409769999999995</v>
      </c>
      <c r="S4" s="13"/>
      <c r="T4" s="13"/>
      <c r="U4" s="13"/>
      <c r="V4" s="13"/>
      <c r="W4" s="13">
        <v>74.369749999999996</v>
      </c>
      <c r="X4" s="13">
        <v>38.562739999999998</v>
      </c>
      <c r="Y4" s="13">
        <v>21.532150000000001</v>
      </c>
      <c r="Z4" s="13">
        <v>46.393799999999999</v>
      </c>
      <c r="AA4" s="13">
        <v>68.390439999999998</v>
      </c>
      <c r="AB4" s="13">
        <v>34.901090000000003</v>
      </c>
      <c r="AC4" s="13">
        <v>81.122680000000003</v>
      </c>
      <c r="AD4" s="13">
        <v>83.518569999999997</v>
      </c>
      <c r="AE4" s="13">
        <v>110.6262</v>
      </c>
      <c r="AF4" s="13">
        <v>65.117109999999997</v>
      </c>
      <c r="AG4" s="13"/>
      <c r="AH4" s="1"/>
    </row>
    <row r="5" spans="1:34" x14ac:dyDescent="0.2">
      <c r="A5" s="1">
        <v>13</v>
      </c>
      <c r="B5" s="13">
        <v>86.878649999999993</v>
      </c>
      <c r="C5" s="13">
        <v>174.82640000000001</v>
      </c>
      <c r="D5" s="13">
        <v>86.137389999999996</v>
      </c>
      <c r="E5" s="13">
        <v>59.328229999999998</v>
      </c>
      <c r="F5" s="13">
        <v>132.97640000000001</v>
      </c>
      <c r="G5" s="13">
        <v>165.15309999999999</v>
      </c>
      <c r="H5" s="13">
        <v>44.99</v>
      </c>
      <c r="I5" s="13">
        <v>61.91</v>
      </c>
      <c r="J5" s="13">
        <v>106.16</v>
      </c>
      <c r="K5" s="13">
        <v>77.62</v>
      </c>
      <c r="L5" s="13">
        <v>162.62289999999999</v>
      </c>
      <c r="M5" s="13">
        <v>267.3211</v>
      </c>
      <c r="N5" s="13">
        <v>131.00450000000001</v>
      </c>
      <c r="O5" s="13">
        <v>106.7414</v>
      </c>
      <c r="P5" s="13">
        <v>100.7484</v>
      </c>
      <c r="Q5" s="13">
        <v>104.9487</v>
      </c>
      <c r="R5" s="13">
        <v>206.1909</v>
      </c>
      <c r="S5" s="13">
        <v>135.23560000000001</v>
      </c>
      <c r="T5" s="13">
        <v>144.51089999999999</v>
      </c>
      <c r="U5" s="13">
        <v>91.948790000000002</v>
      </c>
      <c r="V5" s="13">
        <v>106.1824</v>
      </c>
      <c r="W5" s="13">
        <v>189.5325</v>
      </c>
      <c r="X5" s="13">
        <v>217.3546</v>
      </c>
      <c r="Y5" s="13">
        <v>116.01819999999999</v>
      </c>
      <c r="Z5" s="13">
        <v>157.81700000000001</v>
      </c>
      <c r="AA5" s="13">
        <v>111.4646</v>
      </c>
      <c r="AB5" s="13">
        <v>116.5121</v>
      </c>
      <c r="AC5" s="13">
        <v>122.3211</v>
      </c>
      <c r="AD5" s="13">
        <v>120.56950000000001</v>
      </c>
      <c r="AE5" s="13">
        <v>102.9528</v>
      </c>
      <c r="AF5" s="13">
        <v>213.36490000000001</v>
      </c>
      <c r="AG5" s="13">
        <v>145.3963</v>
      </c>
      <c r="AH5" s="1"/>
    </row>
    <row r="6" spans="1:34" x14ac:dyDescent="0.2">
      <c r="A6" s="1">
        <v>19</v>
      </c>
      <c r="B6" s="13">
        <v>72.377110000000002</v>
      </c>
      <c r="C6" s="13">
        <v>20.807919999999999</v>
      </c>
      <c r="D6" s="13">
        <v>91.109340000000003</v>
      </c>
      <c r="E6" s="13">
        <v>66.591380000000001</v>
      </c>
      <c r="F6" s="13">
        <v>64.705629999999999</v>
      </c>
      <c r="G6" s="13">
        <v>78.277680000000004</v>
      </c>
      <c r="H6" s="13">
        <v>103.84</v>
      </c>
      <c r="I6" s="13">
        <v>47.08</v>
      </c>
      <c r="J6" s="13"/>
      <c r="K6" s="13"/>
      <c r="L6" s="13">
        <v>22.654340000000001</v>
      </c>
      <c r="M6" s="13">
        <v>68.575609999999998</v>
      </c>
      <c r="N6" s="13">
        <v>61.914369999999998</v>
      </c>
      <c r="O6" s="13">
        <v>36.148679999999999</v>
      </c>
      <c r="P6" s="13">
        <v>9.0858310000000007</v>
      </c>
      <c r="Q6" s="13">
        <v>75.648330000000001</v>
      </c>
      <c r="R6" s="13">
        <v>56.810670000000002</v>
      </c>
      <c r="S6" s="13">
        <v>143.72999999999999</v>
      </c>
      <c r="T6" s="13"/>
      <c r="U6" s="13"/>
      <c r="V6" s="13"/>
      <c r="W6" s="13">
        <v>157.2604</v>
      </c>
      <c r="X6" s="13">
        <v>148.65309999999999</v>
      </c>
      <c r="Y6" s="13">
        <v>165.54949999999999</v>
      </c>
      <c r="Z6" s="13">
        <v>45.390790000000003</v>
      </c>
      <c r="AA6" s="13">
        <v>30.202380000000002</v>
      </c>
      <c r="AB6" s="13">
        <v>126.2051</v>
      </c>
      <c r="AC6" s="13">
        <v>88.493819999999999</v>
      </c>
      <c r="AD6" s="13"/>
      <c r="AE6" s="13"/>
      <c r="AF6" s="13"/>
      <c r="AG6" s="13"/>
      <c r="AH6" s="1"/>
    </row>
    <row r="7" spans="1:34" x14ac:dyDescent="0.2"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</row>
    <row r="8" spans="1:34" x14ac:dyDescent="0.2">
      <c r="A8" s="8" t="s">
        <v>22</v>
      </c>
    </row>
    <row r="9" spans="1:34" x14ac:dyDescent="0.2">
      <c r="A9" s="9" t="s">
        <v>5</v>
      </c>
      <c r="B9" s="10" t="s">
        <v>7</v>
      </c>
      <c r="C9" s="3" t="s">
        <v>6</v>
      </c>
    </row>
    <row r="10" spans="1:34" x14ac:dyDescent="0.2">
      <c r="A10" s="13">
        <v>7.7562119999999997</v>
      </c>
      <c r="B10" s="13">
        <v>3.6430380000000002</v>
      </c>
      <c r="C10" s="13">
        <v>6.3435920000000001</v>
      </c>
    </row>
    <row r="11" spans="1:34" x14ac:dyDescent="0.2">
      <c r="A11" s="13">
        <v>7.591958</v>
      </c>
      <c r="B11" s="13">
        <v>6.0915239999999997</v>
      </c>
      <c r="C11" s="13">
        <v>9.5920690000000004</v>
      </c>
    </row>
    <row r="12" spans="1:34" x14ac:dyDescent="0.2">
      <c r="A12" s="13">
        <v>8.9405009999999994</v>
      </c>
      <c r="B12" s="13">
        <v>4.2276920000000002</v>
      </c>
      <c r="C12" s="13">
        <v>5.9881849999999996</v>
      </c>
    </row>
    <row r="13" spans="1:34" x14ac:dyDescent="0.2">
      <c r="A13" s="13">
        <v>6.5971590000000004</v>
      </c>
      <c r="B13" s="13">
        <v>2.4239639999999998</v>
      </c>
      <c r="C13" s="13">
        <v>9.0816049999999997</v>
      </c>
    </row>
    <row r="14" spans="1:34" x14ac:dyDescent="0.2">
      <c r="A14" s="13">
        <v>12.321429999999999</v>
      </c>
      <c r="B14" s="13">
        <v>4.1938820000000003</v>
      </c>
      <c r="C14" s="13">
        <v>7.0495890000000001</v>
      </c>
    </row>
    <row r="15" spans="1:34" x14ac:dyDescent="0.2">
      <c r="A15" s="13">
        <v>7.8614040000000003</v>
      </c>
      <c r="B15" s="13">
        <v>1.8660620000000001</v>
      </c>
      <c r="C15" s="13">
        <v>4.491047</v>
      </c>
    </row>
    <row r="16" spans="1:34" x14ac:dyDescent="0.2">
      <c r="A16" s="13">
        <v>8.0632649999999995</v>
      </c>
      <c r="B16" s="13">
        <v>2.369151</v>
      </c>
      <c r="C16" s="13">
        <v>4.6962020000000004</v>
      </c>
    </row>
    <row r="17" spans="1:3" x14ac:dyDescent="0.2">
      <c r="A17" s="13">
        <v>7.9364990000000004</v>
      </c>
      <c r="B17" s="13">
        <v>1.9628650000000001</v>
      </c>
      <c r="C17" s="13">
        <v>3.0408909999999998</v>
      </c>
    </row>
    <row r="18" spans="1:3" x14ac:dyDescent="0.2">
      <c r="A18" s="13">
        <v>8.0186679999999999</v>
      </c>
      <c r="B18" s="13">
        <v>2.1860189999999999</v>
      </c>
      <c r="C18" s="13">
        <v>3.236186</v>
      </c>
    </row>
    <row r="19" spans="1:3" x14ac:dyDescent="0.2">
      <c r="A19" s="13">
        <v>8.9547860000000004</v>
      </c>
      <c r="B19" s="13">
        <v>1.839588</v>
      </c>
      <c r="C19" s="13">
        <v>3.0468060000000001</v>
      </c>
    </row>
    <row r="20" spans="1:3" x14ac:dyDescent="0.2">
      <c r="A20" s="13">
        <v>9.0410190000000004</v>
      </c>
      <c r="B20" s="13">
        <v>1.8696980000000001</v>
      </c>
      <c r="C20" s="13"/>
    </row>
    <row r="21" spans="1:3" x14ac:dyDescent="0.2">
      <c r="A21" s="13">
        <v>9.7115629999999999</v>
      </c>
      <c r="B21" s="13"/>
      <c r="C21" s="13"/>
    </row>
    <row r="23" spans="1:3" x14ac:dyDescent="0.2">
      <c r="A23" s="8" t="s">
        <v>23</v>
      </c>
    </row>
    <row r="24" spans="1:3" x14ac:dyDescent="0.2">
      <c r="A24" s="9" t="s">
        <v>5</v>
      </c>
      <c r="B24" s="10" t="s">
        <v>7</v>
      </c>
      <c r="C24" s="3" t="s">
        <v>6</v>
      </c>
    </row>
    <row r="25" spans="1:3" x14ac:dyDescent="0.2">
      <c r="A25" s="13">
        <v>41.157267419999997</v>
      </c>
      <c r="B25" s="13">
        <v>55.064526190000002</v>
      </c>
      <c r="C25" s="13">
        <v>48.219758579999997</v>
      </c>
    </row>
    <row r="26" spans="1:3" x14ac:dyDescent="0.2">
      <c r="A26" s="13">
        <v>62.949178670000002</v>
      </c>
      <c r="B26" s="13">
        <v>123.7893205</v>
      </c>
      <c r="C26" s="13">
        <v>117.6966211</v>
      </c>
    </row>
    <row r="27" spans="1:3" x14ac:dyDescent="0.2">
      <c r="A27" s="13">
        <v>62.607621719999997</v>
      </c>
      <c r="B27" s="13">
        <v>118.7412571</v>
      </c>
      <c r="C27" s="13">
        <v>68.904457440000002</v>
      </c>
    </row>
    <row r="28" spans="1:3" x14ac:dyDescent="0.2">
      <c r="A28" s="13">
        <v>29.624634700000001</v>
      </c>
      <c r="B28" s="13">
        <v>183.55498209999999</v>
      </c>
      <c r="C28" s="13">
        <v>91.290218960000004</v>
      </c>
    </row>
    <row r="29" spans="1:3" x14ac:dyDescent="0.2">
      <c r="A29" s="13">
        <v>61.248302580000001</v>
      </c>
      <c r="B29" s="13">
        <v>196.01088039999999</v>
      </c>
      <c r="C29" s="13">
        <v>60.894495419999998</v>
      </c>
    </row>
    <row r="30" spans="1:3" x14ac:dyDescent="0.2">
      <c r="A30" s="13"/>
      <c r="B30" s="13">
        <v>54.518940229999998</v>
      </c>
      <c r="C30" s="13">
        <v>15.35772143</v>
      </c>
    </row>
    <row r="31" spans="1:3" x14ac:dyDescent="0.2">
      <c r="A31" s="13"/>
      <c r="B31" s="13">
        <v>112.7869998</v>
      </c>
      <c r="C31" s="13">
        <v>57.452927549999998</v>
      </c>
    </row>
    <row r="32" spans="1:3" x14ac:dyDescent="0.2">
      <c r="A32" s="13"/>
      <c r="B32" s="13">
        <v>55.959961290000003</v>
      </c>
      <c r="C32" s="13">
        <v>48.51169908</v>
      </c>
    </row>
    <row r="33" spans="1:4" x14ac:dyDescent="0.2">
      <c r="A33" s="13"/>
      <c r="B33" s="13">
        <v>52.271278860000002</v>
      </c>
      <c r="C33" s="13">
        <v>62.367213970000002</v>
      </c>
    </row>
    <row r="36" spans="1:4" x14ac:dyDescent="0.2">
      <c r="A36" s="8" t="s">
        <v>24</v>
      </c>
    </row>
    <row r="37" spans="1:4" x14ac:dyDescent="0.2">
      <c r="A37" s="10" t="s">
        <v>10</v>
      </c>
      <c r="B37" s="10" t="s">
        <v>11</v>
      </c>
      <c r="C37" s="3" t="s">
        <v>12</v>
      </c>
      <c r="D37" s="3" t="s">
        <v>13</v>
      </c>
    </row>
    <row r="38" spans="1:4" x14ac:dyDescent="0.2">
      <c r="A38" s="13">
        <v>222.57149999999999</v>
      </c>
      <c r="B38" s="13">
        <v>209.48840000000001</v>
      </c>
      <c r="C38" s="13">
        <v>217.6653</v>
      </c>
      <c r="D38" s="13">
        <v>106.4584</v>
      </c>
    </row>
    <row r="39" spans="1:4" x14ac:dyDescent="0.2">
      <c r="A39" s="13">
        <v>284.71660000000003</v>
      </c>
      <c r="B39" s="13">
        <v>279.81040000000002</v>
      </c>
      <c r="C39" s="13">
        <v>130.98939999999999</v>
      </c>
      <c r="D39" s="13">
        <v>99.91686</v>
      </c>
    </row>
    <row r="40" spans="1:4" x14ac:dyDescent="0.2">
      <c r="A40" s="13">
        <v>178.41589999999999</v>
      </c>
      <c r="B40" s="13">
        <v>345.22620000000001</v>
      </c>
      <c r="C40" s="13">
        <v>204.5822</v>
      </c>
      <c r="D40" s="13">
        <v>103.18770000000001</v>
      </c>
    </row>
    <row r="41" spans="1:4" x14ac:dyDescent="0.2">
      <c r="A41" s="13">
        <v>252.0086</v>
      </c>
      <c r="B41" s="13">
        <v>260.18560000000002</v>
      </c>
      <c r="C41" s="13">
        <v>301.07049999999998</v>
      </c>
      <c r="D41" s="13">
        <v>95.010670000000005</v>
      </c>
    </row>
    <row r="44" spans="1:4" x14ac:dyDescent="0.2">
      <c r="A44" s="8" t="s">
        <v>25</v>
      </c>
    </row>
    <row r="45" spans="1:4" x14ac:dyDescent="0.2">
      <c r="A45" s="9" t="s">
        <v>5</v>
      </c>
      <c r="B45" s="10" t="s">
        <v>7</v>
      </c>
      <c r="C45" s="3" t="s">
        <v>6</v>
      </c>
    </row>
    <row r="46" spans="1:4" x14ac:dyDescent="0.2">
      <c r="A46" s="13">
        <v>87.031779999999998</v>
      </c>
      <c r="B46" s="13">
        <v>70.350290000000001</v>
      </c>
      <c r="C46" s="13">
        <v>75.036559999999994</v>
      </c>
    </row>
    <row r="47" spans="1:4" x14ac:dyDescent="0.2">
      <c r="A47" s="13">
        <v>107.1889</v>
      </c>
      <c r="B47" s="13">
        <v>65.873829999999998</v>
      </c>
      <c r="C47" s="13">
        <v>75.027500000000003</v>
      </c>
    </row>
    <row r="48" spans="1:4" x14ac:dyDescent="0.2">
      <c r="A48" s="13">
        <v>86.085999999999999</v>
      </c>
      <c r="B48" s="13">
        <v>71.702029999999993</v>
      </c>
      <c r="C48" s="13">
        <v>74.530929999999998</v>
      </c>
    </row>
    <row r="49" spans="1:4" x14ac:dyDescent="0.2">
      <c r="A49" s="13">
        <v>80.745450000000005</v>
      </c>
      <c r="B49" s="13">
        <v>52.833469999999998</v>
      </c>
      <c r="C49" s="13">
        <v>71.087770000000006</v>
      </c>
    </row>
    <row r="50" spans="1:4" x14ac:dyDescent="0.2">
      <c r="A50" s="13">
        <v>79.44032</v>
      </c>
      <c r="B50" s="13">
        <v>77.292950000000005</v>
      </c>
      <c r="C50" s="13">
        <v>82.199650000000005</v>
      </c>
    </row>
    <row r="51" spans="1:4" x14ac:dyDescent="0.2">
      <c r="A51" s="14"/>
      <c r="B51" s="13">
        <v>76.953389999999999</v>
      </c>
      <c r="C51" s="13">
        <v>98.825280000000006</v>
      </c>
    </row>
    <row r="52" spans="1:4" x14ac:dyDescent="0.2">
      <c r="A52" s="14"/>
      <c r="B52" s="14"/>
      <c r="C52" s="14"/>
    </row>
    <row r="53" spans="1:4" x14ac:dyDescent="0.2">
      <c r="A53" s="8" t="s">
        <v>26</v>
      </c>
    </row>
    <row r="54" spans="1:4" x14ac:dyDescent="0.2">
      <c r="B54" s="8" t="s">
        <v>2</v>
      </c>
      <c r="C54" s="8" t="s">
        <v>3</v>
      </c>
      <c r="D54" s="8" t="s">
        <v>4</v>
      </c>
    </row>
    <row r="55" spans="1:4" x14ac:dyDescent="0.2">
      <c r="A55" s="21" t="s">
        <v>5</v>
      </c>
      <c r="B55" s="13">
        <v>87.031779999999998</v>
      </c>
      <c r="C55" s="17">
        <v>18</v>
      </c>
      <c r="D55" s="13">
        <v>66.375</v>
      </c>
    </row>
    <row r="56" spans="1:4" x14ac:dyDescent="0.2">
      <c r="A56" s="21" t="s">
        <v>5</v>
      </c>
      <c r="B56" s="13">
        <v>107.1889</v>
      </c>
      <c r="C56" s="17">
        <v>9</v>
      </c>
      <c r="D56" s="13">
        <v>65.625</v>
      </c>
    </row>
    <row r="57" spans="1:4" x14ac:dyDescent="0.2">
      <c r="A57" s="21" t="s">
        <v>5</v>
      </c>
      <c r="B57" s="13">
        <v>86.085999999999999</v>
      </c>
      <c r="C57" s="17">
        <v>17</v>
      </c>
      <c r="D57" s="13">
        <v>63.958329999999997</v>
      </c>
    </row>
    <row r="58" spans="1:4" x14ac:dyDescent="0.2">
      <c r="A58" s="21" t="s">
        <v>5</v>
      </c>
      <c r="B58" s="13">
        <v>80.745450000000005</v>
      </c>
      <c r="C58" s="17">
        <v>8</v>
      </c>
      <c r="D58" s="13">
        <v>58.958329999999997</v>
      </c>
    </row>
    <row r="59" spans="1:4" x14ac:dyDescent="0.2">
      <c r="A59" s="21" t="s">
        <v>5</v>
      </c>
      <c r="B59" s="13">
        <v>79.44032</v>
      </c>
      <c r="C59" s="17">
        <v>19</v>
      </c>
      <c r="D59" s="13">
        <v>56.75</v>
      </c>
    </row>
    <row r="60" spans="1:4" x14ac:dyDescent="0.2">
      <c r="A60" s="22" t="s">
        <v>14</v>
      </c>
      <c r="B60" s="13">
        <v>75.036559999999994</v>
      </c>
      <c r="C60" s="17">
        <v>6</v>
      </c>
      <c r="D60" s="13">
        <v>68.599999999999994</v>
      </c>
    </row>
    <row r="61" spans="1:4" x14ac:dyDescent="0.2">
      <c r="A61" s="22" t="s">
        <v>14</v>
      </c>
      <c r="B61" s="13">
        <v>75.027500000000003</v>
      </c>
      <c r="C61" s="17">
        <v>7</v>
      </c>
      <c r="D61" s="13">
        <v>65.666659999999993</v>
      </c>
    </row>
    <row r="62" spans="1:4" x14ac:dyDescent="0.2">
      <c r="A62" s="22" t="s">
        <v>14</v>
      </c>
      <c r="B62" s="13">
        <v>74.530929999999998</v>
      </c>
      <c r="C62" s="17">
        <v>9</v>
      </c>
      <c r="D62" s="13">
        <v>69.7</v>
      </c>
    </row>
    <row r="63" spans="1:4" x14ac:dyDescent="0.2">
      <c r="A63" s="22" t="s">
        <v>14</v>
      </c>
      <c r="B63" s="13">
        <v>71.087770000000006</v>
      </c>
      <c r="C63" s="17">
        <v>13</v>
      </c>
      <c r="D63" s="13">
        <v>78.400000000000006</v>
      </c>
    </row>
    <row r="64" spans="1:4" x14ac:dyDescent="0.2">
      <c r="A64" s="22" t="s">
        <v>14</v>
      </c>
      <c r="B64" s="13">
        <v>82.199650000000005</v>
      </c>
      <c r="C64" s="17">
        <v>6</v>
      </c>
      <c r="D64" s="13">
        <v>74.5</v>
      </c>
    </row>
    <row r="65" spans="1:4" x14ac:dyDescent="0.2">
      <c r="A65" s="22" t="s">
        <v>14</v>
      </c>
      <c r="B65" s="13">
        <v>98.825280000000006</v>
      </c>
      <c r="C65" s="17">
        <v>17</v>
      </c>
      <c r="D65" s="13">
        <v>52.8</v>
      </c>
    </row>
    <row r="66" spans="1:4" x14ac:dyDescent="0.2">
      <c r="A66" s="23" t="s">
        <v>15</v>
      </c>
      <c r="B66" s="13">
        <v>70.350290000000001</v>
      </c>
      <c r="C66" s="17">
        <v>1</v>
      </c>
      <c r="D66" s="13">
        <v>67.3</v>
      </c>
    </row>
    <row r="67" spans="1:4" x14ac:dyDescent="0.2">
      <c r="A67" s="23" t="s">
        <v>15</v>
      </c>
      <c r="B67" s="13">
        <v>71.702029999999993</v>
      </c>
      <c r="C67" s="17">
        <v>4</v>
      </c>
      <c r="D67" s="13">
        <v>72.3</v>
      </c>
    </row>
    <row r="68" spans="1:4" x14ac:dyDescent="0.2">
      <c r="A68" s="23" t="s">
        <v>15</v>
      </c>
      <c r="B68" s="13">
        <v>65.873829999999998</v>
      </c>
      <c r="C68" s="17">
        <v>5</v>
      </c>
      <c r="D68" s="13">
        <v>73.900000000000006</v>
      </c>
    </row>
    <row r="69" spans="1:4" x14ac:dyDescent="0.2">
      <c r="A69" s="23" t="s">
        <v>15</v>
      </c>
      <c r="B69" s="13">
        <v>52.833469999999998</v>
      </c>
      <c r="C69" s="17">
        <v>3</v>
      </c>
      <c r="D69" s="13">
        <v>83.4</v>
      </c>
    </row>
    <row r="70" spans="1:4" x14ac:dyDescent="0.2">
      <c r="A70" s="23" t="s">
        <v>15</v>
      </c>
      <c r="B70" s="13">
        <v>77.292950000000005</v>
      </c>
      <c r="C70" s="17">
        <v>0</v>
      </c>
      <c r="D70" s="13">
        <v>90.9</v>
      </c>
    </row>
    <row r="71" spans="1:4" x14ac:dyDescent="0.2">
      <c r="A71" s="23" t="s">
        <v>15</v>
      </c>
      <c r="B71" s="13">
        <v>76.953389999999999</v>
      </c>
      <c r="C71" s="17">
        <v>3</v>
      </c>
      <c r="D71" s="13">
        <v>86.3</v>
      </c>
    </row>
  </sheetData>
  <mergeCells count="3">
    <mergeCell ref="B2:K2"/>
    <mergeCell ref="L2:V2"/>
    <mergeCell ref="W2:AG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69"/>
  <sheetViews>
    <sheetView workbookViewId="0">
      <selection activeCell="F79" sqref="F79"/>
    </sheetView>
  </sheetViews>
  <sheetFormatPr defaultRowHeight="12.75" x14ac:dyDescent="0.2"/>
  <cols>
    <col min="1" max="16384" width="9" style="8"/>
  </cols>
  <sheetData>
    <row r="2" spans="1:6" x14ac:dyDescent="0.2">
      <c r="A2" s="8" t="s">
        <v>34</v>
      </c>
    </row>
    <row r="3" spans="1:6" x14ac:dyDescent="0.2">
      <c r="A3" s="4" t="s">
        <v>5</v>
      </c>
      <c r="B3" s="4"/>
      <c r="C3" s="6" t="s">
        <v>7</v>
      </c>
      <c r="D3" s="6"/>
      <c r="E3" s="5" t="s">
        <v>6</v>
      </c>
      <c r="F3" s="5"/>
    </row>
    <row r="4" spans="1:6" x14ac:dyDescent="0.2">
      <c r="A4" s="18" t="s">
        <v>32</v>
      </c>
      <c r="B4" s="18" t="s">
        <v>33</v>
      </c>
      <c r="C4" s="18" t="s">
        <v>32</v>
      </c>
      <c r="D4" s="18" t="s">
        <v>33</v>
      </c>
      <c r="E4" s="18" t="s">
        <v>32</v>
      </c>
      <c r="F4" s="18" t="s">
        <v>33</v>
      </c>
    </row>
    <row r="5" spans="1:6" x14ac:dyDescent="0.2">
      <c r="A5" s="13">
        <v>9.1287690000000001</v>
      </c>
      <c r="B5" s="13">
        <v>6.9919279999999997</v>
      </c>
      <c r="C5" s="13">
        <v>164.45740000000001</v>
      </c>
      <c r="D5" s="13">
        <v>18.12003</v>
      </c>
      <c r="E5" s="13">
        <v>4.9327240000000003</v>
      </c>
      <c r="F5" s="13">
        <v>226.1413</v>
      </c>
    </row>
    <row r="6" spans="1:6" x14ac:dyDescent="0.2">
      <c r="A6" s="13">
        <v>7.5106659999999996</v>
      </c>
      <c r="B6" s="13">
        <v>7.0955659999999998</v>
      </c>
      <c r="C6" s="13">
        <v>196.17670000000001</v>
      </c>
      <c r="D6" s="13">
        <v>47.22551</v>
      </c>
      <c r="E6" s="13">
        <v>14.94328</v>
      </c>
      <c r="F6" s="13">
        <v>193.8374</v>
      </c>
    </row>
    <row r="7" spans="1:6" x14ac:dyDescent="0.2">
      <c r="A7" s="13">
        <v>3.3</v>
      </c>
      <c r="B7" s="13">
        <v>53.571350000000002</v>
      </c>
      <c r="C7" s="13">
        <v>161.99799999999999</v>
      </c>
      <c r="D7" s="13">
        <v>26.67915</v>
      </c>
      <c r="E7" s="13">
        <v>29.55153</v>
      </c>
      <c r="F7" s="13">
        <v>158.94120000000001</v>
      </c>
    </row>
    <row r="8" spans="1:6" x14ac:dyDescent="0.2">
      <c r="A8" s="13">
        <v>3.79</v>
      </c>
      <c r="B8" s="13">
        <v>47.948320000000002</v>
      </c>
      <c r="C8" s="13">
        <v>198.07149999999999</v>
      </c>
      <c r="D8" s="13">
        <v>28.138639999999999</v>
      </c>
      <c r="E8" s="13">
        <v>2</v>
      </c>
      <c r="F8" s="13">
        <v>176.89510000000001</v>
      </c>
    </row>
    <row r="9" spans="1:6" x14ac:dyDescent="0.2">
      <c r="A9" s="13">
        <v>26.145318499999998</v>
      </c>
      <c r="B9" s="13">
        <v>87.161360000000002</v>
      </c>
      <c r="C9" s="13">
        <v>224.09450000000001</v>
      </c>
      <c r="D9" s="13">
        <v>22.828309999999998</v>
      </c>
      <c r="E9" s="13">
        <v>3.52</v>
      </c>
      <c r="F9" s="13">
        <v>165.7662</v>
      </c>
    </row>
    <row r="10" spans="1:6" x14ac:dyDescent="0.2">
      <c r="A10" s="13">
        <v>33.843822600000003</v>
      </c>
      <c r="B10" s="13">
        <v>58.193210000000001</v>
      </c>
      <c r="C10" s="13">
        <v>189.8571</v>
      </c>
      <c r="D10" s="13">
        <v>37.849089999999997</v>
      </c>
      <c r="E10" s="13">
        <v>5.54</v>
      </c>
      <c r="F10" s="13">
        <v>179.15389999999999</v>
      </c>
    </row>
    <row r="11" spans="1:6" x14ac:dyDescent="0.2">
      <c r="A11" s="13">
        <v>18.312489599999999</v>
      </c>
      <c r="B11" s="13">
        <v>12.84004</v>
      </c>
      <c r="C11" s="13">
        <v>181.87559999999999</v>
      </c>
      <c r="D11" s="13">
        <v>17.399999999999999</v>
      </c>
      <c r="E11" s="13">
        <v>3.79</v>
      </c>
      <c r="F11" s="13">
        <v>292.047774</v>
      </c>
    </row>
    <row r="12" spans="1:6" x14ac:dyDescent="0.2">
      <c r="A12" s="13">
        <v>16.0833908</v>
      </c>
      <c r="B12" s="13">
        <v>7.7706299999999997</v>
      </c>
      <c r="C12" s="13">
        <v>210.5872</v>
      </c>
      <c r="D12" s="13">
        <v>18.600000000000001</v>
      </c>
      <c r="E12" s="13">
        <v>13.1</v>
      </c>
      <c r="F12" s="13">
        <v>243.774933</v>
      </c>
    </row>
    <row r="13" spans="1:6" x14ac:dyDescent="0.2">
      <c r="A13" s="13">
        <v>3.8119439999999997E-2</v>
      </c>
      <c r="B13" s="13">
        <v>23.283550000000002</v>
      </c>
      <c r="C13" s="13">
        <v>179.2961</v>
      </c>
      <c r="D13" s="13">
        <v>24.4</v>
      </c>
      <c r="E13" s="13">
        <v>13.2</v>
      </c>
      <c r="F13" s="13">
        <v>323.39999999999998</v>
      </c>
    </row>
    <row r="14" spans="1:6" x14ac:dyDescent="0.2">
      <c r="A14" s="13">
        <v>10</v>
      </c>
      <c r="B14" s="13">
        <v>7.5106659999999996</v>
      </c>
      <c r="C14" s="13">
        <v>259.56151199999999</v>
      </c>
      <c r="D14" s="13">
        <v>25.1</v>
      </c>
      <c r="E14" s="13">
        <v>6.3</v>
      </c>
      <c r="F14" s="13">
        <v>246.8</v>
      </c>
    </row>
    <row r="15" spans="1:6" x14ac:dyDescent="0.2">
      <c r="A15" s="13">
        <v>12.5</v>
      </c>
      <c r="B15" s="13">
        <v>66.491277199999999</v>
      </c>
      <c r="C15" s="13">
        <v>374.83383900000001</v>
      </c>
      <c r="D15" s="13">
        <v>20.7</v>
      </c>
      <c r="E15" s="13">
        <v>12.5</v>
      </c>
      <c r="F15" s="13">
        <v>514.6</v>
      </c>
    </row>
    <row r="16" spans="1:6" x14ac:dyDescent="0.2">
      <c r="A16" s="13">
        <v>35.817757100000001</v>
      </c>
      <c r="B16" s="13">
        <v>79.686674400000001</v>
      </c>
      <c r="C16" s="13">
        <v>314.24796099999998</v>
      </c>
      <c r="D16" s="13">
        <v>18.8</v>
      </c>
      <c r="E16" s="13">
        <v>8.4</v>
      </c>
      <c r="F16" s="13">
        <v>256.39999999999998</v>
      </c>
    </row>
    <row r="17" spans="1:6" x14ac:dyDescent="0.2">
      <c r="A17" s="13">
        <v>22.144897400000001</v>
      </c>
      <c r="B17" s="13">
        <v>63.629822400000002</v>
      </c>
      <c r="C17" s="13">
        <v>383.10423800000001</v>
      </c>
      <c r="D17" s="13">
        <v>14.3</v>
      </c>
      <c r="E17" s="13">
        <v>13.8</v>
      </c>
      <c r="F17" s="13">
        <v>394</v>
      </c>
    </row>
    <row r="18" spans="1:6" x14ac:dyDescent="0.2">
      <c r="A18" s="13">
        <v>21.179586799999999</v>
      </c>
      <c r="B18" s="13">
        <v>40.020743199999998</v>
      </c>
      <c r="C18" s="13">
        <v>324.22540199999997</v>
      </c>
      <c r="D18" s="13">
        <v>16.100000000000001</v>
      </c>
      <c r="E18" s="13"/>
      <c r="F18" s="13">
        <v>100.4</v>
      </c>
    </row>
    <row r="19" spans="1:6" x14ac:dyDescent="0.2">
      <c r="A19" s="13">
        <v>56.131738599999998</v>
      </c>
      <c r="B19" s="13">
        <v>71.660933600000007</v>
      </c>
      <c r="C19" s="13">
        <v>544.63336900000002</v>
      </c>
      <c r="D19" s="13"/>
      <c r="E19" s="13"/>
      <c r="F19" s="13">
        <v>174.5</v>
      </c>
    </row>
    <row r="20" spans="1:6" x14ac:dyDescent="0.2">
      <c r="A20" s="13">
        <v>25.070348200000002</v>
      </c>
      <c r="B20" s="13">
        <v>64.7253319</v>
      </c>
      <c r="C20" s="13">
        <v>367.88138199999997</v>
      </c>
      <c r="D20" s="13"/>
      <c r="E20" s="13"/>
      <c r="F20" s="13">
        <v>81.7</v>
      </c>
    </row>
    <row r="21" spans="1:6" x14ac:dyDescent="0.2">
      <c r="A21" s="13">
        <v>18.485037299999998</v>
      </c>
      <c r="B21" s="13">
        <v>0</v>
      </c>
      <c r="C21" s="13">
        <v>229.431093</v>
      </c>
      <c r="D21" s="13"/>
      <c r="E21" s="14"/>
      <c r="F21" s="14"/>
    </row>
    <row r="22" spans="1:6" x14ac:dyDescent="0.2">
      <c r="A22" s="13">
        <v>49.523950399999997</v>
      </c>
      <c r="B22" s="13">
        <v>0</v>
      </c>
      <c r="C22" s="13">
        <v>472.09208799999999</v>
      </c>
      <c r="D22" s="13"/>
      <c r="E22" s="14"/>
      <c r="F22" s="14"/>
    </row>
    <row r="23" spans="1:6" x14ac:dyDescent="0.2">
      <c r="A23" s="13">
        <v>46.8032027</v>
      </c>
      <c r="B23" s="13">
        <v>23.646370300000001</v>
      </c>
      <c r="C23" s="13">
        <v>255.07625899999999</v>
      </c>
      <c r="D23" s="13"/>
      <c r="E23" s="14"/>
      <c r="F23" s="14"/>
    </row>
    <row r="24" spans="1:6" x14ac:dyDescent="0.2">
      <c r="A24" s="13">
        <v>30.7824262</v>
      </c>
      <c r="B24" s="13">
        <v>62.1065538</v>
      </c>
      <c r="C24" s="13">
        <v>334.14664800000003</v>
      </c>
      <c r="D24" s="13"/>
      <c r="E24" s="14"/>
      <c r="F24" s="14"/>
    </row>
    <row r="25" spans="1:6" x14ac:dyDescent="0.2">
      <c r="A25" s="13"/>
      <c r="B25" s="13">
        <v>52.078071999999999</v>
      </c>
      <c r="C25" s="13">
        <v>335.98617899999999</v>
      </c>
      <c r="D25" s="13"/>
      <c r="E25" s="14"/>
      <c r="F25" s="14"/>
    </row>
    <row r="26" spans="1:6" x14ac:dyDescent="0.2">
      <c r="A26" s="13"/>
      <c r="B26" s="13">
        <v>45.705729099999999</v>
      </c>
      <c r="C26" s="13">
        <v>171.6</v>
      </c>
      <c r="D26" s="13"/>
      <c r="E26" s="14"/>
      <c r="F26" s="14"/>
    </row>
    <row r="27" spans="1:6" x14ac:dyDescent="0.2">
      <c r="A27" s="13"/>
      <c r="B27" s="13">
        <v>53.730755700000003</v>
      </c>
      <c r="C27" s="13">
        <v>226.8</v>
      </c>
      <c r="D27" s="13"/>
      <c r="E27" s="14"/>
      <c r="F27" s="14"/>
    </row>
    <row r="28" spans="1:6" x14ac:dyDescent="0.2">
      <c r="A28" s="13"/>
      <c r="B28" s="13">
        <v>46.403393800000003</v>
      </c>
      <c r="C28" s="13">
        <v>313.5</v>
      </c>
      <c r="D28" s="13"/>
      <c r="E28" s="14"/>
      <c r="F28" s="14"/>
    </row>
    <row r="29" spans="1:6" x14ac:dyDescent="0.2">
      <c r="A29" s="13"/>
      <c r="B29" s="13">
        <v>80.878219599999994</v>
      </c>
      <c r="C29" s="13">
        <v>542.6</v>
      </c>
      <c r="D29" s="13"/>
      <c r="E29" s="14"/>
      <c r="F29" s="14"/>
    </row>
    <row r="30" spans="1:6" x14ac:dyDescent="0.2">
      <c r="A30" s="13"/>
      <c r="B30" s="13">
        <v>56.026720099999999</v>
      </c>
      <c r="C30" s="13">
        <v>108.1</v>
      </c>
      <c r="D30" s="13"/>
      <c r="E30" s="14"/>
      <c r="F30" s="14"/>
    </row>
    <row r="31" spans="1:6" x14ac:dyDescent="0.2">
      <c r="A31" s="13"/>
      <c r="B31" s="13">
        <v>109.85582700000001</v>
      </c>
      <c r="C31" s="13"/>
      <c r="D31" s="13"/>
      <c r="E31" s="14"/>
      <c r="F31" s="14"/>
    </row>
    <row r="32" spans="1:6" x14ac:dyDescent="0.2">
      <c r="A32" s="13"/>
      <c r="B32" s="13">
        <v>59.416184899999998</v>
      </c>
      <c r="C32" s="14"/>
      <c r="D32" s="14"/>
      <c r="E32" s="14"/>
      <c r="F32" s="14"/>
    </row>
    <row r="33" spans="1:6" x14ac:dyDescent="0.2">
      <c r="A33" s="13"/>
      <c r="B33" s="13">
        <v>46.403393800000003</v>
      </c>
      <c r="C33" s="14"/>
      <c r="D33" s="14"/>
      <c r="E33" s="14"/>
      <c r="F33" s="14"/>
    </row>
    <row r="34" spans="1:6" x14ac:dyDescent="0.2">
      <c r="A34" s="13"/>
      <c r="B34" s="13">
        <v>106.54768900000001</v>
      </c>
      <c r="C34" s="14"/>
      <c r="D34" s="14"/>
      <c r="E34" s="14"/>
      <c r="F34" s="14"/>
    </row>
    <row r="35" spans="1:6" x14ac:dyDescent="0.2">
      <c r="A35" s="13"/>
      <c r="B35" s="13">
        <v>92.329503500000001</v>
      </c>
      <c r="C35" s="14"/>
      <c r="D35" s="14"/>
      <c r="E35" s="14"/>
      <c r="F35" s="14"/>
    </row>
    <row r="36" spans="1:6" x14ac:dyDescent="0.2">
      <c r="A36" s="13"/>
      <c r="B36" s="13">
        <v>94.114177499999997</v>
      </c>
      <c r="C36" s="14"/>
      <c r="D36" s="14"/>
      <c r="E36" s="14"/>
      <c r="F36" s="14"/>
    </row>
    <row r="37" spans="1:6" x14ac:dyDescent="0.2">
      <c r="A37" s="13"/>
      <c r="B37" s="13">
        <v>70.072746600000002</v>
      </c>
      <c r="C37" s="14"/>
      <c r="D37" s="14"/>
      <c r="E37" s="14"/>
      <c r="F37" s="14"/>
    </row>
    <row r="40" spans="1:6" x14ac:dyDescent="0.2">
      <c r="A40" s="8" t="s">
        <v>35</v>
      </c>
    </row>
    <row r="41" spans="1:6" x14ac:dyDescent="0.2">
      <c r="A41" s="9" t="s">
        <v>36</v>
      </c>
      <c r="B41" s="10" t="s">
        <v>37</v>
      </c>
      <c r="C41" s="9" t="s">
        <v>38</v>
      </c>
      <c r="D41" s="3" t="s">
        <v>39</v>
      </c>
    </row>
    <row r="42" spans="1:6" x14ac:dyDescent="0.2">
      <c r="A42" s="13">
        <v>1.16472</v>
      </c>
      <c r="B42" s="13">
        <v>1.4908399999999999</v>
      </c>
      <c r="C42" s="13">
        <v>1.18346</v>
      </c>
      <c r="D42" s="13">
        <v>0.63126000000000004</v>
      </c>
    </row>
    <row r="43" spans="1:6" x14ac:dyDescent="0.2">
      <c r="A43" s="13">
        <v>1.18807</v>
      </c>
      <c r="B43" s="13">
        <v>1.3136300000000001</v>
      </c>
      <c r="C43" s="13">
        <v>1.0728899999999999</v>
      </c>
      <c r="D43" s="13">
        <v>0.79901999999999995</v>
      </c>
    </row>
    <row r="44" spans="1:6" x14ac:dyDescent="0.2">
      <c r="A44" s="13">
        <v>1.09344</v>
      </c>
      <c r="B44" s="13">
        <v>1.42703</v>
      </c>
      <c r="C44" s="13">
        <v>1.34598</v>
      </c>
      <c r="D44" s="13">
        <v>0.82720000000000005</v>
      </c>
    </row>
    <row r="45" spans="1:6" x14ac:dyDescent="0.2">
      <c r="A45" s="13">
        <v>1.2037800000000001</v>
      </c>
      <c r="B45" s="13">
        <v>1.20509</v>
      </c>
      <c r="C45" s="13">
        <v>1.0415300000000001</v>
      </c>
      <c r="D45" s="13">
        <v>0.79901999999999995</v>
      </c>
    </row>
    <row r="46" spans="1:6" x14ac:dyDescent="0.2">
      <c r="A46" s="13">
        <v>1.21804</v>
      </c>
      <c r="B46" s="13">
        <v>1.2167399999999999</v>
      </c>
      <c r="C46" s="13">
        <v>1.0743100000000001</v>
      </c>
      <c r="D46" s="13">
        <v>0.62256999999999996</v>
      </c>
    </row>
    <row r="47" spans="1:6" x14ac:dyDescent="0.2">
      <c r="A47" s="13">
        <v>0.87887000000000004</v>
      </c>
      <c r="B47" s="13">
        <v>1.2186999999999999</v>
      </c>
      <c r="C47" s="13">
        <v>0.99043000000000003</v>
      </c>
      <c r="D47" s="13">
        <v>0.62690000000000001</v>
      </c>
    </row>
    <row r="48" spans="1:6" x14ac:dyDescent="0.2">
      <c r="A48" s="13">
        <v>0.84328000000000003</v>
      </c>
      <c r="B48" s="13">
        <v>1.12978</v>
      </c>
      <c r="C48" s="13">
        <v>0.98370999999999997</v>
      </c>
      <c r="D48" s="13">
        <v>0.88458000000000003</v>
      </c>
    </row>
    <row r="49" spans="1:4" x14ac:dyDescent="0.2">
      <c r="A49" s="13">
        <v>0.79530000000000001</v>
      </c>
      <c r="B49" s="13">
        <v>1.1888000000000001</v>
      </c>
      <c r="C49" s="13">
        <v>0.94535999999999998</v>
      </c>
      <c r="D49" s="13">
        <v>0.45574999999999999</v>
      </c>
    </row>
    <row r="50" spans="1:4" x14ac:dyDescent="0.2">
      <c r="A50" s="13">
        <v>0.76473000000000002</v>
      </c>
      <c r="B50" s="13">
        <v>1.2423</v>
      </c>
      <c r="C50" s="13">
        <v>0.88561999999999996</v>
      </c>
      <c r="D50" s="13"/>
    </row>
    <row r="51" spans="1:4" x14ac:dyDescent="0.2">
      <c r="A51" s="13"/>
      <c r="B51" s="13">
        <v>1.15699</v>
      </c>
      <c r="C51" s="13">
        <v>0.95681000000000005</v>
      </c>
      <c r="D51" s="13"/>
    </row>
    <row r="52" spans="1:4" x14ac:dyDescent="0.2">
      <c r="A52" s="13"/>
      <c r="B52" s="13">
        <v>1.16717</v>
      </c>
      <c r="C52" s="13">
        <v>0.94803000000000004</v>
      </c>
      <c r="D52" s="13"/>
    </row>
    <row r="53" spans="1:4" x14ac:dyDescent="0.2">
      <c r="A53" s="13"/>
      <c r="B53" s="13">
        <v>1.18346</v>
      </c>
      <c r="C53" s="13">
        <v>0.70674999999999999</v>
      </c>
      <c r="D53" s="13"/>
    </row>
    <row r="56" spans="1:4" x14ac:dyDescent="0.2">
      <c r="A56" s="8" t="s">
        <v>40</v>
      </c>
    </row>
    <row r="57" spans="1:4" x14ac:dyDescent="0.2">
      <c r="A57" s="9" t="s">
        <v>36</v>
      </c>
      <c r="B57" s="10" t="s">
        <v>37</v>
      </c>
      <c r="C57" s="9" t="s">
        <v>38</v>
      </c>
      <c r="D57" s="3" t="s">
        <v>39</v>
      </c>
    </row>
    <row r="58" spans="1:4" x14ac:dyDescent="0.2">
      <c r="A58" s="13">
        <v>1.0661700000000001</v>
      </c>
      <c r="B58" s="13">
        <v>1.18252</v>
      </c>
      <c r="C58" s="13">
        <v>1.1288199999999999</v>
      </c>
      <c r="D58" s="13">
        <v>0.94898000000000005</v>
      </c>
    </row>
    <row r="59" spans="1:4" x14ac:dyDescent="0.2">
      <c r="A59" s="13">
        <v>1.1383000000000001</v>
      </c>
      <c r="B59" s="13">
        <v>1.26529</v>
      </c>
      <c r="C59" s="13">
        <v>1.02938</v>
      </c>
      <c r="D59" s="13">
        <v>0.99348000000000003</v>
      </c>
    </row>
    <row r="60" spans="1:4" x14ac:dyDescent="0.2">
      <c r="A60" s="13">
        <v>1.0757399999999999</v>
      </c>
      <c r="B60" s="13">
        <v>1.1216299999999999</v>
      </c>
      <c r="C60" s="13">
        <v>1.2005699999999999</v>
      </c>
      <c r="D60" s="13">
        <v>1.1394200000000001</v>
      </c>
    </row>
    <row r="61" spans="1:4" x14ac:dyDescent="0.2">
      <c r="A61" s="13">
        <v>1.12016</v>
      </c>
      <c r="B61" s="13">
        <v>1.29386</v>
      </c>
      <c r="C61" s="13">
        <v>1.0002200000000001</v>
      </c>
      <c r="D61" s="13">
        <v>1.20703</v>
      </c>
    </row>
    <row r="62" spans="1:4" x14ac:dyDescent="0.2">
      <c r="A62" s="13">
        <v>1.17241</v>
      </c>
      <c r="B62" s="13">
        <v>1.1281699999999999</v>
      </c>
      <c r="C62" s="13">
        <v>0.99331000000000003</v>
      </c>
      <c r="D62" s="13">
        <v>0.86736000000000002</v>
      </c>
    </row>
    <row r="63" spans="1:4" x14ac:dyDescent="0.2">
      <c r="A63" s="13">
        <v>0.87936999999999999</v>
      </c>
      <c r="B63" s="13">
        <v>1.08012</v>
      </c>
      <c r="C63" s="13">
        <v>1.09453</v>
      </c>
      <c r="D63" s="13">
        <v>0.68245</v>
      </c>
    </row>
    <row r="64" spans="1:4" x14ac:dyDescent="0.2">
      <c r="A64" s="13">
        <v>0.80034000000000005</v>
      </c>
      <c r="B64" s="13">
        <v>1.2741</v>
      </c>
      <c r="C64" s="13">
        <v>1.0212300000000001</v>
      </c>
      <c r="D64" s="13">
        <v>1.1456999999999999</v>
      </c>
    </row>
    <row r="65" spans="1:4" x14ac:dyDescent="0.2">
      <c r="A65" s="13">
        <v>1.0222</v>
      </c>
      <c r="B65" s="13">
        <v>1.2199599999999999</v>
      </c>
      <c r="C65" s="13">
        <v>0.98540000000000005</v>
      </c>
      <c r="D65" s="13">
        <v>0.47151999999999999</v>
      </c>
    </row>
    <row r="66" spans="1:4" x14ac:dyDescent="0.2">
      <c r="A66" s="13">
        <v>0.81072</v>
      </c>
      <c r="B66" s="13">
        <v>1.1014999999999999</v>
      </c>
      <c r="C66" s="13">
        <v>0.98645000000000005</v>
      </c>
      <c r="D66" s="13"/>
    </row>
    <row r="67" spans="1:4" x14ac:dyDescent="0.2">
      <c r="A67" s="13"/>
      <c r="B67" s="13">
        <v>1.14035</v>
      </c>
      <c r="C67" s="13">
        <v>1.13313</v>
      </c>
      <c r="D67" s="13"/>
    </row>
    <row r="68" spans="1:4" x14ac:dyDescent="0.2">
      <c r="A68" s="13"/>
      <c r="B68" s="13"/>
      <c r="C68" s="13">
        <v>0.79571000000000003</v>
      </c>
      <c r="D68" s="13"/>
    </row>
    <row r="69" spans="1:4" x14ac:dyDescent="0.2">
      <c r="A69" s="13"/>
      <c r="B69" s="13"/>
      <c r="C69" s="13">
        <v>0.73646999999999996</v>
      </c>
      <c r="D69" s="13"/>
    </row>
  </sheetData>
  <mergeCells count="3">
    <mergeCell ref="A3:B3"/>
    <mergeCell ref="C3:D3"/>
    <mergeCell ref="E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workbookViewId="0">
      <selection activeCell="K24" sqref="K24"/>
    </sheetView>
  </sheetViews>
  <sheetFormatPr defaultRowHeight="12.75" x14ac:dyDescent="0.2"/>
  <cols>
    <col min="1" max="16384" width="9" style="8"/>
  </cols>
  <sheetData>
    <row r="1" spans="1:7" x14ac:dyDescent="0.2">
      <c r="A1" s="8" t="s">
        <v>47</v>
      </c>
    </row>
    <row r="2" spans="1:7" x14ac:dyDescent="0.2">
      <c r="A2" s="18" t="s">
        <v>45</v>
      </c>
      <c r="B2" s="29" t="s">
        <v>46</v>
      </c>
      <c r="C2" s="29"/>
      <c r="D2" s="29"/>
      <c r="E2" s="29"/>
      <c r="F2" s="29"/>
      <c r="G2" s="29"/>
    </row>
    <row r="3" spans="1:7" x14ac:dyDescent="0.2">
      <c r="A3" s="1">
        <v>1</v>
      </c>
      <c r="B3" s="13">
        <v>1.16625197</v>
      </c>
      <c r="C3" s="13">
        <v>0.98811106000000004</v>
      </c>
      <c r="D3" s="13">
        <v>0.91879</v>
      </c>
      <c r="E3" s="13">
        <v>0.92684697100000002</v>
      </c>
      <c r="F3" s="13">
        <v>0.79517738900000001</v>
      </c>
      <c r="G3" s="13">
        <v>1.204822611</v>
      </c>
    </row>
    <row r="4" spans="1:7" x14ac:dyDescent="0.2">
      <c r="A4" s="1">
        <v>7</v>
      </c>
      <c r="B4" s="13">
        <v>0.81509063400000004</v>
      </c>
      <c r="C4" s="13">
        <v>0.72697866799999999</v>
      </c>
      <c r="D4" s="13">
        <v>0.958758993</v>
      </c>
      <c r="E4" s="13">
        <v>0.97824804899999995</v>
      </c>
      <c r="F4" s="13">
        <v>1.513775085</v>
      </c>
      <c r="G4" s="13"/>
    </row>
    <row r="5" spans="1:7" x14ac:dyDescent="0.2">
      <c r="A5" s="1">
        <v>13</v>
      </c>
      <c r="B5" s="13">
        <v>0.591521242</v>
      </c>
      <c r="C5" s="13">
        <v>0.57986422800000004</v>
      </c>
      <c r="D5" s="13">
        <v>0.39587292699999999</v>
      </c>
      <c r="E5" s="13">
        <v>0.90580251599999995</v>
      </c>
      <c r="F5" s="13">
        <v>0.65515701900000001</v>
      </c>
      <c r="G5" s="13"/>
    </row>
    <row r="6" spans="1:7" x14ac:dyDescent="0.2">
      <c r="A6" s="1">
        <v>19</v>
      </c>
      <c r="B6" s="13">
        <v>1.532195014</v>
      </c>
      <c r="C6" s="13">
        <v>0.73051875099999997</v>
      </c>
      <c r="D6" s="13">
        <v>0.97500234799999996</v>
      </c>
      <c r="E6" s="13">
        <v>0.76210755100000005</v>
      </c>
      <c r="F6" s="13">
        <v>1.8362581499999999</v>
      </c>
      <c r="G6" s="13"/>
    </row>
    <row r="9" spans="1:7" x14ac:dyDescent="0.2">
      <c r="A9" s="8" t="s">
        <v>48</v>
      </c>
    </row>
    <row r="10" spans="1:7" x14ac:dyDescent="0.2">
      <c r="A10" s="18" t="s">
        <v>45</v>
      </c>
      <c r="B10" s="29" t="s">
        <v>55</v>
      </c>
      <c r="C10" s="29"/>
      <c r="D10" s="29"/>
      <c r="E10" s="29"/>
      <c r="F10" s="29"/>
      <c r="G10" s="29"/>
    </row>
    <row r="11" spans="1:7" x14ac:dyDescent="0.2">
      <c r="A11" s="1">
        <v>1</v>
      </c>
      <c r="B11" s="13">
        <v>0.699542</v>
      </c>
      <c r="C11" s="13">
        <v>0.54370200000000002</v>
      </c>
      <c r="D11" s="13">
        <v>0.393706</v>
      </c>
      <c r="E11" s="13">
        <v>1.0890979999999999</v>
      </c>
      <c r="F11" s="13">
        <v>0.71160500000000004</v>
      </c>
      <c r="G11" s="13">
        <v>1.1965300000000001</v>
      </c>
    </row>
    <row r="12" spans="1:7" x14ac:dyDescent="0.2">
      <c r="A12" s="1">
        <v>7</v>
      </c>
      <c r="B12" s="13">
        <v>0.269459</v>
      </c>
      <c r="C12" s="13">
        <v>0.70725300000000002</v>
      </c>
      <c r="D12" s="13">
        <v>0.41533900000000001</v>
      </c>
      <c r="E12" s="13">
        <v>1.693573</v>
      </c>
      <c r="F12" s="13">
        <v>0.95904100000000003</v>
      </c>
      <c r="G12" s="13">
        <v>1.24777</v>
      </c>
    </row>
    <row r="13" spans="1:7" x14ac:dyDescent="0.2">
      <c r="A13" s="1">
        <v>13</v>
      </c>
      <c r="B13" s="13">
        <v>1.9559299999999999</v>
      </c>
      <c r="C13" s="13">
        <v>1.7901560000000001</v>
      </c>
      <c r="D13" s="13">
        <v>1.347175</v>
      </c>
      <c r="E13" s="13">
        <v>2.2101459999999999</v>
      </c>
      <c r="F13" s="13">
        <v>1.2859149999999999</v>
      </c>
      <c r="G13" s="13">
        <v>0.80142100000000005</v>
      </c>
    </row>
    <row r="14" spans="1:7" x14ac:dyDescent="0.2">
      <c r="A14" s="1">
        <v>19</v>
      </c>
      <c r="B14" s="13">
        <v>0.66911900000000002</v>
      </c>
      <c r="C14" s="13">
        <v>1.4720329999999999</v>
      </c>
      <c r="D14" s="13">
        <v>0.36405700000000002</v>
      </c>
      <c r="E14" s="13">
        <v>0.379714</v>
      </c>
      <c r="F14" s="13">
        <v>0.90282099999999998</v>
      </c>
      <c r="G14" s="13">
        <v>0.89489600000000002</v>
      </c>
    </row>
    <row r="17" spans="1:2" x14ac:dyDescent="0.2">
      <c r="A17" s="8" t="s">
        <v>49</v>
      </c>
    </row>
    <row r="18" spans="1:2" x14ac:dyDescent="0.2">
      <c r="A18" s="9" t="s">
        <v>36</v>
      </c>
      <c r="B18" s="9" t="s">
        <v>38</v>
      </c>
    </row>
    <row r="19" spans="1:2" x14ac:dyDescent="0.2">
      <c r="A19" s="13">
        <v>1.0112099999999999</v>
      </c>
      <c r="B19" s="13">
        <v>0.85599999999999998</v>
      </c>
    </row>
    <row r="20" spans="1:2" x14ac:dyDescent="0.2">
      <c r="A20" s="13">
        <v>1.20946</v>
      </c>
      <c r="B20" s="13">
        <v>0.86812999999999996</v>
      </c>
    </row>
    <row r="21" spans="1:2" x14ac:dyDescent="0.2">
      <c r="A21" s="13">
        <v>1.01491</v>
      </c>
      <c r="B21" s="13">
        <v>1.15856</v>
      </c>
    </row>
    <row r="22" spans="1:2" x14ac:dyDescent="0.2">
      <c r="A22" s="13">
        <v>1.15117</v>
      </c>
      <c r="B22" s="13">
        <v>1.0505100000000001</v>
      </c>
    </row>
    <row r="23" spans="1:2" x14ac:dyDescent="0.2">
      <c r="A23" s="13">
        <v>0.99519999999999997</v>
      </c>
      <c r="B23" s="13">
        <v>1.26058</v>
      </c>
    </row>
    <row r="24" spans="1:2" x14ac:dyDescent="0.2">
      <c r="A24" s="13">
        <v>1.0399400000000001</v>
      </c>
      <c r="B24" s="13">
        <v>1.25484</v>
      </c>
    </row>
    <row r="25" spans="1:2" x14ac:dyDescent="0.2">
      <c r="A25" s="13">
        <v>0.90995999999999999</v>
      </c>
      <c r="B25" s="13">
        <v>1.27396</v>
      </c>
    </row>
    <row r="26" spans="1:2" x14ac:dyDescent="0.2">
      <c r="A26" s="13"/>
      <c r="B26" s="13">
        <v>1.54312</v>
      </c>
    </row>
    <row r="27" spans="1:2" x14ac:dyDescent="0.2">
      <c r="A27" s="14"/>
      <c r="B27" s="14"/>
    </row>
    <row r="29" spans="1:2" x14ac:dyDescent="0.2">
      <c r="A29" s="8" t="s">
        <v>50</v>
      </c>
    </row>
    <row r="30" spans="1:2" x14ac:dyDescent="0.2">
      <c r="A30" s="9" t="s">
        <v>36</v>
      </c>
      <c r="B30" s="9" t="s">
        <v>38</v>
      </c>
    </row>
    <row r="31" spans="1:2" x14ac:dyDescent="0.2">
      <c r="A31" s="13">
        <v>1.03908</v>
      </c>
      <c r="B31" s="13">
        <v>1.023415</v>
      </c>
    </row>
    <row r="32" spans="1:2" x14ac:dyDescent="0.2">
      <c r="A32" s="13">
        <v>0.88505699999999998</v>
      </c>
      <c r="B32" s="13">
        <v>1.215306</v>
      </c>
    </row>
    <row r="33" spans="1:2" x14ac:dyDescent="0.2">
      <c r="A33" s="13">
        <v>1.151724</v>
      </c>
      <c r="B33" s="13">
        <v>0.84066200000000002</v>
      </c>
    </row>
    <row r="34" spans="1:2" x14ac:dyDescent="0.2">
      <c r="A34" s="13">
        <v>0.92413800000000001</v>
      </c>
      <c r="B34" s="13">
        <v>0.92061700000000002</v>
      </c>
    </row>
    <row r="36" spans="1:2" x14ac:dyDescent="0.2">
      <c r="A36" s="8" t="s">
        <v>51</v>
      </c>
    </row>
    <row r="37" spans="1:2" x14ac:dyDescent="0.2">
      <c r="A37" s="9" t="s">
        <v>36</v>
      </c>
      <c r="B37" s="9" t="s">
        <v>38</v>
      </c>
    </row>
    <row r="38" spans="1:2" x14ac:dyDescent="0.2">
      <c r="A38" s="13">
        <v>0.78507000000000005</v>
      </c>
      <c r="B38" s="13">
        <v>1.0660000000000001</v>
      </c>
    </row>
    <row r="39" spans="1:2" x14ac:dyDescent="0.2">
      <c r="A39" s="13">
        <v>0.78142</v>
      </c>
      <c r="B39" s="13">
        <v>0.98582000000000003</v>
      </c>
    </row>
    <row r="40" spans="1:2" x14ac:dyDescent="0.2">
      <c r="A40" s="13">
        <v>0.90278999999999998</v>
      </c>
      <c r="B40" s="13">
        <v>0.92786999999999997</v>
      </c>
    </row>
    <row r="41" spans="1:2" x14ac:dyDescent="0.2">
      <c r="A41" s="13">
        <v>0.76354</v>
      </c>
      <c r="B41" s="13">
        <v>0.95899999999999996</v>
      </c>
    </row>
    <row r="42" spans="1:2" x14ac:dyDescent="0.2">
      <c r="A42" s="13">
        <v>0.91339000000000004</v>
      </c>
      <c r="B42" s="13">
        <v>1.0197799999999999</v>
      </c>
    </row>
    <row r="43" spans="1:2" x14ac:dyDescent="0.2">
      <c r="A43" s="13">
        <v>0.82138</v>
      </c>
      <c r="B43" s="13">
        <v>1.27071</v>
      </c>
    </row>
    <row r="44" spans="1:2" x14ac:dyDescent="0.2">
      <c r="A44" s="13">
        <v>1.0193099999999999</v>
      </c>
      <c r="B44" s="13">
        <v>1.1951700000000001</v>
      </c>
    </row>
    <row r="45" spans="1:2" x14ac:dyDescent="0.2">
      <c r="A45" s="13">
        <v>0.83887</v>
      </c>
      <c r="B45" s="13">
        <v>1.1546400000000001</v>
      </c>
    </row>
    <row r="46" spans="1:2" x14ac:dyDescent="0.2">
      <c r="A46" s="13">
        <v>1.0606</v>
      </c>
      <c r="B46" s="13">
        <v>1.28057</v>
      </c>
    </row>
    <row r="47" spans="1:2" x14ac:dyDescent="0.2">
      <c r="A47" s="13">
        <v>0.89698999999999995</v>
      </c>
      <c r="B47" s="13">
        <v>1.3122199999999999</v>
      </c>
    </row>
    <row r="48" spans="1:2" x14ac:dyDescent="0.2">
      <c r="A48" s="13"/>
      <c r="B48" s="13">
        <v>0.97955999999999999</v>
      </c>
    </row>
    <row r="49" spans="1:2" x14ac:dyDescent="0.2">
      <c r="A49" s="13"/>
      <c r="B49" s="13">
        <v>1.1051</v>
      </c>
    </row>
    <row r="51" spans="1:2" x14ac:dyDescent="0.2">
      <c r="A51" s="8" t="s">
        <v>52</v>
      </c>
    </row>
    <row r="52" spans="1:2" x14ac:dyDescent="0.2">
      <c r="A52" s="30" t="s">
        <v>53</v>
      </c>
      <c r="B52" s="30" t="s">
        <v>54</v>
      </c>
    </row>
    <row r="53" spans="1:2" x14ac:dyDescent="0.2">
      <c r="A53" s="13">
        <v>1.0145</v>
      </c>
      <c r="B53" s="13">
        <v>1.1601999999999999</v>
      </c>
    </row>
    <row r="54" spans="1:2" x14ac:dyDescent="0.2">
      <c r="A54" s="13">
        <v>0.90583999999999998</v>
      </c>
      <c r="B54" s="13">
        <v>0.81559999999999999</v>
      </c>
    </row>
    <row r="55" spans="1:2" x14ac:dyDescent="0.2">
      <c r="A55" s="13">
        <v>1.0575600000000001</v>
      </c>
      <c r="B55" s="13">
        <v>1.01478</v>
      </c>
    </row>
    <row r="56" spans="1:2" x14ac:dyDescent="0.2">
      <c r="A56" s="13">
        <v>0.97721999999999998</v>
      </c>
      <c r="B56" s="13">
        <v>1.06304</v>
      </c>
    </row>
    <row r="57" spans="1:2" x14ac:dyDescent="0.2">
      <c r="A57" s="13">
        <v>1.0529200000000001</v>
      </c>
      <c r="B57" s="13"/>
    </row>
  </sheetData>
  <mergeCells count="2">
    <mergeCell ref="B2:G2"/>
    <mergeCell ref="B10:G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activeCell="H24" sqref="H24"/>
    </sheetView>
  </sheetViews>
  <sheetFormatPr defaultRowHeight="12.75" x14ac:dyDescent="0.2"/>
  <cols>
    <col min="1" max="16384" width="9" style="8"/>
  </cols>
  <sheetData>
    <row r="1" spans="1:4" x14ac:dyDescent="0.2">
      <c r="A1" s="8" t="s">
        <v>60</v>
      </c>
    </row>
    <row r="3" spans="1:4" x14ac:dyDescent="0.2">
      <c r="A3" s="30" t="s">
        <v>64</v>
      </c>
      <c r="B3" s="30" t="s">
        <v>63</v>
      </c>
      <c r="C3" s="30" t="s">
        <v>62</v>
      </c>
      <c r="D3" s="30" t="s">
        <v>61</v>
      </c>
    </row>
    <row r="4" spans="1:4" x14ac:dyDescent="0.2">
      <c r="A4" s="13">
        <v>0.99175385199999999</v>
      </c>
      <c r="B4" s="13">
        <v>1.0939063550000001</v>
      </c>
      <c r="C4" s="13">
        <v>1.0590593109999999</v>
      </c>
      <c r="D4" s="13">
        <v>0.88305287300000002</v>
      </c>
    </row>
    <row r="5" spans="1:4" x14ac:dyDescent="0.2">
      <c r="A5" s="13">
        <v>1.365097894</v>
      </c>
      <c r="B5" s="13">
        <v>1.015323142</v>
      </c>
      <c r="C5" s="13">
        <v>0.62594942200000003</v>
      </c>
      <c r="D5" s="13">
        <v>0.63145980700000004</v>
      </c>
    </row>
    <row r="6" spans="1:4" x14ac:dyDescent="0.2">
      <c r="A6" s="13">
        <v>1.350875362</v>
      </c>
      <c r="B6" s="13">
        <v>1.1456026109999999</v>
      </c>
      <c r="C6" s="13">
        <v>0.95826162699999995</v>
      </c>
      <c r="D6" s="13">
        <v>1.0884302859999999</v>
      </c>
    </row>
    <row r="7" spans="1:4" x14ac:dyDescent="0.2">
      <c r="A7" s="13">
        <v>1.080000968</v>
      </c>
      <c r="B7" s="13">
        <v>0.86290350000000005</v>
      </c>
      <c r="C7" s="13">
        <v>0.86398856700000004</v>
      </c>
      <c r="D7" s="13">
        <v>0.98433442599999998</v>
      </c>
    </row>
    <row r="9" spans="1:4" x14ac:dyDescent="0.2">
      <c r="A9" s="8" t="s">
        <v>65</v>
      </c>
    </row>
    <row r="10" spans="1:4" x14ac:dyDescent="0.2">
      <c r="A10" s="30" t="s">
        <v>64</v>
      </c>
      <c r="B10" s="30" t="s">
        <v>63</v>
      </c>
      <c r="C10" s="30" t="s">
        <v>62</v>
      </c>
      <c r="D10" s="30" t="s">
        <v>61</v>
      </c>
    </row>
    <row r="11" spans="1:4" x14ac:dyDescent="0.2">
      <c r="A11" s="13">
        <v>0.93386800000000003</v>
      </c>
      <c r="B11" s="13">
        <v>0.89874900000000002</v>
      </c>
      <c r="C11" s="13">
        <v>1.0318210000000001</v>
      </c>
      <c r="D11" s="13">
        <v>0.92466400000000004</v>
      </c>
    </row>
    <row r="12" spans="1:4" x14ac:dyDescent="0.2">
      <c r="A12" s="13">
        <v>1.2391460000000001</v>
      </c>
      <c r="B12" s="13">
        <v>0.96267999999999998</v>
      </c>
      <c r="C12" s="13">
        <v>1.6173070000000001</v>
      </c>
      <c r="D12" s="13">
        <v>0.87334000000000001</v>
      </c>
    </row>
    <row r="13" spans="1:4" x14ac:dyDescent="0.2">
      <c r="A13" s="13">
        <v>0.918659</v>
      </c>
      <c r="B13" s="13">
        <v>1.06694</v>
      </c>
      <c r="C13" s="13">
        <v>0.81790099999999999</v>
      </c>
      <c r="D13" s="13">
        <v>0.86414199999999997</v>
      </c>
    </row>
    <row r="14" spans="1:4" x14ac:dyDescent="0.2">
      <c r="A14" s="13">
        <v>1.0309280000000001</v>
      </c>
      <c r="B14" s="13">
        <v>0.73700399999999999</v>
      </c>
      <c r="C14" s="13">
        <v>1.272365</v>
      </c>
      <c r="D14" s="13">
        <v>0.81048699999999996</v>
      </c>
    </row>
    <row r="16" spans="1:4" x14ac:dyDescent="0.2">
      <c r="A16" s="8" t="s">
        <v>67</v>
      </c>
    </row>
    <row r="17" spans="1:5" x14ac:dyDescent="0.2">
      <c r="A17" s="30" t="s">
        <v>63</v>
      </c>
      <c r="B17" s="31" t="s">
        <v>66</v>
      </c>
      <c r="C17" s="30" t="s">
        <v>62</v>
      </c>
      <c r="D17" s="31" t="s">
        <v>54</v>
      </c>
      <c r="E17" s="30" t="s">
        <v>61</v>
      </c>
    </row>
    <row r="18" spans="1:5" x14ac:dyDescent="0.2">
      <c r="A18" s="13">
        <v>1.16506</v>
      </c>
      <c r="B18" s="13">
        <v>0.98726000000000003</v>
      </c>
      <c r="C18" s="13">
        <v>0.92944000000000004</v>
      </c>
      <c r="D18" s="13">
        <v>1.05267</v>
      </c>
      <c r="E18" s="13">
        <v>1.70075</v>
      </c>
    </row>
    <row r="19" spans="1:5" x14ac:dyDescent="0.2">
      <c r="A19" s="13">
        <v>1.2861</v>
      </c>
      <c r="B19" s="13">
        <v>1.03634</v>
      </c>
      <c r="C19" s="13">
        <v>0.88798999999999995</v>
      </c>
      <c r="D19" s="13">
        <v>0.72438000000000002</v>
      </c>
      <c r="E19" s="13">
        <v>1.46163</v>
      </c>
    </row>
    <row r="20" spans="1:5" x14ac:dyDescent="0.2">
      <c r="A20" s="13">
        <v>1.4578100000000001</v>
      </c>
      <c r="B20" s="13">
        <v>1.19872</v>
      </c>
      <c r="C20" s="13">
        <v>0.85741000000000001</v>
      </c>
      <c r="D20" s="13">
        <v>0.96059000000000005</v>
      </c>
      <c r="E20" s="13">
        <v>1.60744</v>
      </c>
    </row>
    <row r="21" spans="1:5" x14ac:dyDescent="0.2">
      <c r="A21" s="13">
        <v>1.20614</v>
      </c>
      <c r="B21" s="13">
        <v>0.92617000000000005</v>
      </c>
      <c r="C21" s="13">
        <v>0.99648000000000003</v>
      </c>
      <c r="D21" s="13">
        <v>0.80286000000000002</v>
      </c>
      <c r="E21" s="13">
        <v>1.63917</v>
      </c>
    </row>
    <row r="22" spans="1:5" x14ac:dyDescent="0.2">
      <c r="A22" s="13">
        <v>1.2583500000000001</v>
      </c>
      <c r="B22" s="13">
        <v>0.90219000000000005</v>
      </c>
      <c r="C22" s="13">
        <v>0.83382000000000001</v>
      </c>
      <c r="D22" s="13">
        <v>0.41310999999999998</v>
      </c>
      <c r="E22" s="13">
        <v>1.4711799999999999</v>
      </c>
    </row>
    <row r="23" spans="1:5" x14ac:dyDescent="0.2">
      <c r="A23" s="14"/>
      <c r="B23" s="14"/>
      <c r="C23" s="14"/>
      <c r="D23" s="14"/>
      <c r="E23" s="14"/>
    </row>
    <row r="24" spans="1:5" x14ac:dyDescent="0.2">
      <c r="A24" s="8" t="s">
        <v>68</v>
      </c>
    </row>
    <row r="25" spans="1:5" x14ac:dyDescent="0.2">
      <c r="A25" s="31" t="s">
        <v>66</v>
      </c>
      <c r="B25" s="30" t="s">
        <v>62</v>
      </c>
      <c r="C25" s="31" t="s">
        <v>54</v>
      </c>
      <c r="D25" s="30" t="s">
        <v>61</v>
      </c>
    </row>
    <row r="26" spans="1:5" x14ac:dyDescent="0.2">
      <c r="A26" s="13">
        <v>0.87804000000000004</v>
      </c>
      <c r="B26" s="13">
        <v>0.94462999999999997</v>
      </c>
      <c r="C26" s="13">
        <v>1.07667</v>
      </c>
      <c r="D26" s="13">
        <v>1.65909</v>
      </c>
    </row>
    <row r="27" spans="1:5" x14ac:dyDescent="0.2">
      <c r="A27" s="13">
        <v>0.96669000000000005</v>
      </c>
      <c r="B27" s="13">
        <v>1.06809</v>
      </c>
      <c r="C27" s="13">
        <v>1.21132</v>
      </c>
      <c r="D27" s="13">
        <v>1.5300400000000001</v>
      </c>
    </row>
    <row r="28" spans="1:5" x14ac:dyDescent="0.2">
      <c r="A28" s="13">
        <v>1.1548</v>
      </c>
      <c r="B28" s="13">
        <v>0.87246000000000001</v>
      </c>
      <c r="C28" s="13">
        <v>1.3072900000000001</v>
      </c>
      <c r="D28" s="13">
        <v>1.7298100000000001</v>
      </c>
    </row>
    <row r="29" spans="1:5" x14ac:dyDescent="0.2">
      <c r="A29" s="13">
        <v>1.0631200000000001</v>
      </c>
      <c r="B29" s="13">
        <v>0.91947999999999996</v>
      </c>
      <c r="C29" s="13">
        <v>1.20295</v>
      </c>
      <c r="D29" s="13">
        <v>1.39872</v>
      </c>
    </row>
    <row r="30" spans="1:5" x14ac:dyDescent="0.2">
      <c r="A30" s="13">
        <v>0.95964000000000005</v>
      </c>
      <c r="B30" s="13">
        <v>0.88805000000000001</v>
      </c>
      <c r="C30" s="13">
        <v>1.0916999999999999</v>
      </c>
      <c r="D30" s="13">
        <v>1.352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3"/>
  <sheetViews>
    <sheetView topLeftCell="A49" workbookViewId="0">
      <selection activeCell="E12" sqref="E12"/>
    </sheetView>
  </sheetViews>
  <sheetFormatPr defaultRowHeight="12.75" x14ac:dyDescent="0.2"/>
  <cols>
    <col min="1" max="16384" width="9" style="8"/>
  </cols>
  <sheetData>
    <row r="1" spans="1:2" x14ac:dyDescent="0.2">
      <c r="A1" s="8" t="s">
        <v>73</v>
      </c>
    </row>
    <row r="3" spans="1:2" x14ac:dyDescent="0.2">
      <c r="A3" s="18" t="s">
        <v>75</v>
      </c>
      <c r="B3" s="18" t="s">
        <v>74</v>
      </c>
    </row>
    <row r="4" spans="1:2" x14ac:dyDescent="0.2">
      <c r="A4" s="1">
        <v>1</v>
      </c>
      <c r="B4" s="1">
        <v>4</v>
      </c>
    </row>
    <row r="5" spans="1:2" x14ac:dyDescent="0.2">
      <c r="A5" s="1">
        <v>2</v>
      </c>
      <c r="B5" s="1">
        <v>4</v>
      </c>
    </row>
    <row r="6" spans="1:2" x14ac:dyDescent="0.2">
      <c r="A6" s="1">
        <v>3</v>
      </c>
      <c r="B6" s="1">
        <v>2</v>
      </c>
    </row>
    <row r="7" spans="1:2" x14ac:dyDescent="0.2">
      <c r="A7" s="34">
        <v>4</v>
      </c>
      <c r="B7" s="34">
        <v>0</v>
      </c>
    </row>
    <row r="8" spans="1:2" x14ac:dyDescent="0.2">
      <c r="A8" s="34">
        <v>5</v>
      </c>
      <c r="B8" s="34">
        <v>0</v>
      </c>
    </row>
    <row r="9" spans="1:2" x14ac:dyDescent="0.2">
      <c r="A9" s="34">
        <v>6</v>
      </c>
      <c r="B9" s="34">
        <v>1</v>
      </c>
    </row>
    <row r="10" spans="1:2" x14ac:dyDescent="0.2">
      <c r="A10" s="34">
        <v>7</v>
      </c>
      <c r="B10" s="34">
        <v>1</v>
      </c>
    </row>
    <row r="11" spans="1:2" x14ac:dyDescent="0.2">
      <c r="A11" s="34">
        <v>8</v>
      </c>
      <c r="B11" s="34">
        <v>2</v>
      </c>
    </row>
    <row r="12" spans="1:2" x14ac:dyDescent="0.2">
      <c r="A12" s="34">
        <v>9</v>
      </c>
      <c r="B12" s="34">
        <v>3</v>
      </c>
    </row>
    <row r="13" spans="1:2" x14ac:dyDescent="0.2">
      <c r="A13" s="34">
        <v>10</v>
      </c>
      <c r="B13" s="34">
        <v>4</v>
      </c>
    </row>
    <row r="14" spans="1:2" x14ac:dyDescent="0.2">
      <c r="A14" s="34">
        <v>11</v>
      </c>
      <c r="B14" s="34">
        <v>14</v>
      </c>
    </row>
    <row r="15" spans="1:2" x14ac:dyDescent="0.2">
      <c r="A15" s="34">
        <v>12</v>
      </c>
      <c r="B15" s="34">
        <v>8</v>
      </c>
    </row>
    <row r="16" spans="1:2" x14ac:dyDescent="0.2">
      <c r="A16" s="1">
        <v>13</v>
      </c>
      <c r="B16" s="1">
        <v>13</v>
      </c>
    </row>
    <row r="17" spans="1:2" x14ac:dyDescent="0.2">
      <c r="A17" s="1">
        <v>14</v>
      </c>
      <c r="B17" s="1">
        <v>8</v>
      </c>
    </row>
    <row r="18" spans="1:2" x14ac:dyDescent="0.2">
      <c r="A18" s="1">
        <v>15</v>
      </c>
      <c r="B18" s="1">
        <v>13</v>
      </c>
    </row>
    <row r="19" spans="1:2" x14ac:dyDescent="0.2">
      <c r="A19" s="1">
        <v>16</v>
      </c>
      <c r="B19" s="1">
        <v>4</v>
      </c>
    </row>
    <row r="20" spans="1:2" x14ac:dyDescent="0.2">
      <c r="A20" s="1">
        <v>17</v>
      </c>
      <c r="B20" s="1">
        <v>6</v>
      </c>
    </row>
    <row r="21" spans="1:2" x14ac:dyDescent="0.2">
      <c r="A21" s="33">
        <v>18</v>
      </c>
      <c r="B21" s="33">
        <v>6</v>
      </c>
    </row>
    <row r="22" spans="1:2" x14ac:dyDescent="0.2">
      <c r="A22" s="33">
        <v>19</v>
      </c>
      <c r="B22" s="33">
        <v>6</v>
      </c>
    </row>
    <row r="23" spans="1:2" x14ac:dyDescent="0.2">
      <c r="A23" s="33">
        <v>20</v>
      </c>
      <c r="B23" s="33">
        <v>2</v>
      </c>
    </row>
    <row r="24" spans="1:2" x14ac:dyDescent="0.2">
      <c r="A24" s="33">
        <v>21</v>
      </c>
      <c r="B24" s="33">
        <v>6</v>
      </c>
    </row>
    <row r="25" spans="1:2" x14ac:dyDescent="0.2">
      <c r="A25" s="33">
        <v>22</v>
      </c>
      <c r="B25" s="33">
        <v>0</v>
      </c>
    </row>
    <row r="26" spans="1:2" x14ac:dyDescent="0.2">
      <c r="A26" s="33">
        <v>23</v>
      </c>
      <c r="B26" s="33">
        <v>0</v>
      </c>
    </row>
    <row r="27" spans="1:2" x14ac:dyDescent="0.2">
      <c r="A27" s="33">
        <v>24</v>
      </c>
      <c r="B27" s="33">
        <v>0</v>
      </c>
    </row>
    <row r="29" spans="1:2" x14ac:dyDescent="0.2">
      <c r="A29" s="8" t="s">
        <v>76</v>
      </c>
    </row>
    <row r="30" spans="1:2" x14ac:dyDescent="0.2">
      <c r="A30" s="37" t="s">
        <v>6</v>
      </c>
      <c r="B30" s="36" t="s">
        <v>7</v>
      </c>
    </row>
    <row r="31" spans="1:2" x14ac:dyDescent="0.2">
      <c r="A31" s="1">
        <v>2</v>
      </c>
      <c r="B31" s="1">
        <v>5</v>
      </c>
    </row>
    <row r="32" spans="1:2" x14ac:dyDescent="0.2">
      <c r="A32" s="1">
        <v>2</v>
      </c>
      <c r="B32" s="1">
        <v>3</v>
      </c>
    </row>
    <row r="33" spans="1:2" x14ac:dyDescent="0.2">
      <c r="A33" s="1">
        <v>2</v>
      </c>
      <c r="B33" s="1">
        <v>10</v>
      </c>
    </row>
    <row r="34" spans="1:2" x14ac:dyDescent="0.2">
      <c r="A34" s="1">
        <v>2</v>
      </c>
      <c r="B34" s="1">
        <v>10</v>
      </c>
    </row>
    <row r="35" spans="1:2" x14ac:dyDescent="0.2">
      <c r="A35" s="1">
        <v>0</v>
      </c>
      <c r="B35" s="1">
        <v>2</v>
      </c>
    </row>
    <row r="36" spans="1:2" x14ac:dyDescent="0.2">
      <c r="A36" s="1">
        <v>2</v>
      </c>
      <c r="B36" s="1">
        <v>6</v>
      </c>
    </row>
    <row r="37" spans="1:2" x14ac:dyDescent="0.2">
      <c r="A37" s="1">
        <v>10</v>
      </c>
      <c r="B37" s="1">
        <v>2</v>
      </c>
    </row>
    <row r="38" spans="1:2" x14ac:dyDescent="0.2">
      <c r="A38" s="1">
        <v>1</v>
      </c>
      <c r="B38" s="1">
        <v>5</v>
      </c>
    </row>
    <row r="39" spans="1:2" x14ac:dyDescent="0.2">
      <c r="A39" s="1">
        <v>9</v>
      </c>
      <c r="B39" s="1">
        <v>3</v>
      </c>
    </row>
    <row r="40" spans="1:2" x14ac:dyDescent="0.2">
      <c r="A40" s="1">
        <v>4</v>
      </c>
      <c r="B40" s="1">
        <v>2</v>
      </c>
    </row>
    <row r="41" spans="1:2" x14ac:dyDescent="0.2">
      <c r="A41" s="1">
        <v>2</v>
      </c>
      <c r="B41" s="1">
        <v>1</v>
      </c>
    </row>
    <row r="42" spans="1:2" x14ac:dyDescent="0.2">
      <c r="A42" s="1">
        <v>6</v>
      </c>
      <c r="B42" s="1">
        <v>8</v>
      </c>
    </row>
    <row r="43" spans="1:2" x14ac:dyDescent="0.2">
      <c r="A43" s="1">
        <v>1</v>
      </c>
      <c r="B43" s="1">
        <v>7</v>
      </c>
    </row>
    <row r="44" spans="1:2" x14ac:dyDescent="0.2">
      <c r="A44" s="1">
        <v>3</v>
      </c>
      <c r="B44" s="1">
        <v>3</v>
      </c>
    </row>
    <row r="45" spans="1:2" x14ac:dyDescent="0.2">
      <c r="A45" s="1">
        <v>0</v>
      </c>
      <c r="B45" s="1">
        <v>4</v>
      </c>
    </row>
    <row r="46" spans="1:2" x14ac:dyDescent="0.2">
      <c r="A46" s="1">
        <v>4</v>
      </c>
      <c r="B46" s="1">
        <v>5</v>
      </c>
    </row>
    <row r="47" spans="1:2" x14ac:dyDescent="0.2">
      <c r="A47" s="1">
        <v>1</v>
      </c>
      <c r="B47" s="1">
        <v>1</v>
      </c>
    </row>
    <row r="48" spans="1:2" x14ac:dyDescent="0.2">
      <c r="A48" s="1">
        <v>1</v>
      </c>
      <c r="B48" s="1">
        <v>4</v>
      </c>
    </row>
    <row r="49" spans="1:2" x14ac:dyDescent="0.2">
      <c r="A49" s="1">
        <v>3</v>
      </c>
      <c r="B49" s="1">
        <v>5</v>
      </c>
    </row>
    <row r="50" spans="1:2" x14ac:dyDescent="0.2">
      <c r="A50" s="1">
        <v>8</v>
      </c>
      <c r="B50" s="1">
        <v>6</v>
      </c>
    </row>
    <row r="51" spans="1:2" x14ac:dyDescent="0.2">
      <c r="A51" s="1">
        <v>4</v>
      </c>
      <c r="B51" s="35"/>
    </row>
    <row r="52" spans="1:2" x14ac:dyDescent="0.2">
      <c r="A52" s="1">
        <v>2</v>
      </c>
      <c r="B52" s="35"/>
    </row>
    <row r="53" spans="1:2" x14ac:dyDescent="0.2">
      <c r="A53" s="1">
        <v>1</v>
      </c>
    </row>
    <row r="54" spans="1:2" x14ac:dyDescent="0.2">
      <c r="A54" s="1">
        <v>2</v>
      </c>
    </row>
    <row r="55" spans="1:2" x14ac:dyDescent="0.2">
      <c r="A55" s="1">
        <v>5</v>
      </c>
    </row>
    <row r="56" spans="1:2" x14ac:dyDescent="0.2">
      <c r="A56" s="1">
        <v>4</v>
      </c>
    </row>
    <row r="57" spans="1:2" x14ac:dyDescent="0.2">
      <c r="A57" s="1">
        <v>8</v>
      </c>
      <c r="B57" s="1"/>
    </row>
    <row r="58" spans="1:2" x14ac:dyDescent="0.2">
      <c r="A58" s="1">
        <v>4</v>
      </c>
      <c r="B58" s="1"/>
    </row>
    <row r="59" spans="1:2" x14ac:dyDescent="0.2">
      <c r="A59" s="1">
        <v>5</v>
      </c>
      <c r="B59" s="1"/>
    </row>
    <row r="60" spans="1:2" x14ac:dyDescent="0.2">
      <c r="A60" s="1">
        <v>3</v>
      </c>
      <c r="B60" s="1"/>
    </row>
    <row r="61" spans="1:2" x14ac:dyDescent="0.2">
      <c r="A61" s="1">
        <v>3</v>
      </c>
      <c r="B61" s="1"/>
    </row>
    <row r="62" spans="1:2" x14ac:dyDescent="0.2">
      <c r="A62" s="1">
        <v>1</v>
      </c>
      <c r="B62" s="1"/>
    </row>
    <row r="63" spans="1:2" x14ac:dyDescent="0.2">
      <c r="A63" s="1">
        <v>3</v>
      </c>
      <c r="B6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9"/>
  <sheetViews>
    <sheetView workbookViewId="0">
      <selection activeCell="I28" sqref="I28"/>
    </sheetView>
  </sheetViews>
  <sheetFormatPr defaultRowHeight="15.75" x14ac:dyDescent="0.25"/>
  <sheetData>
    <row r="1" spans="1:35" x14ac:dyDescent="0.25">
      <c r="A1" s="38" t="s">
        <v>90</v>
      </c>
      <c r="B1" s="39"/>
      <c r="C1" s="39"/>
      <c r="D1" s="39"/>
      <c r="E1" s="39"/>
      <c r="F1" s="40"/>
      <c r="G1" s="8"/>
      <c r="H1" s="41" t="s">
        <v>89</v>
      </c>
      <c r="I1" s="42"/>
      <c r="J1" s="42"/>
      <c r="K1" s="42"/>
      <c r="L1" s="43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</row>
    <row r="2" spans="1:35" x14ac:dyDescent="0.25">
      <c r="A2" s="44"/>
      <c r="B2" s="45" t="s">
        <v>88</v>
      </c>
      <c r="C2" s="45" t="s">
        <v>87</v>
      </c>
      <c r="D2" s="45" t="s">
        <v>86</v>
      </c>
      <c r="E2" s="45" t="s">
        <v>85</v>
      </c>
      <c r="F2" s="45" t="s">
        <v>84</v>
      </c>
      <c r="G2" s="44"/>
      <c r="H2" s="45" t="s">
        <v>88</v>
      </c>
      <c r="I2" s="45" t="s">
        <v>87</v>
      </c>
      <c r="J2" s="45" t="s">
        <v>86</v>
      </c>
      <c r="K2" s="45" t="s">
        <v>85</v>
      </c>
      <c r="L2" s="45" t="s">
        <v>84</v>
      </c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4"/>
      <c r="AG2" s="44"/>
      <c r="AH2" s="44"/>
      <c r="AI2" s="44"/>
    </row>
    <row r="3" spans="1:35" x14ac:dyDescent="0.25">
      <c r="A3" s="44"/>
      <c r="B3" s="46" t="s">
        <v>83</v>
      </c>
      <c r="C3" s="46" t="s">
        <v>82</v>
      </c>
      <c r="D3" s="47" t="s">
        <v>81</v>
      </c>
      <c r="E3" s="46" t="s">
        <v>80</v>
      </c>
      <c r="F3" s="47" t="s">
        <v>79</v>
      </c>
      <c r="G3" s="44"/>
      <c r="H3" s="46" t="s">
        <v>83</v>
      </c>
      <c r="I3" s="46" t="s">
        <v>82</v>
      </c>
      <c r="J3" s="47" t="s">
        <v>81</v>
      </c>
      <c r="K3" s="46" t="s">
        <v>80</v>
      </c>
      <c r="L3" s="47" t="s">
        <v>79</v>
      </c>
      <c r="M3" s="44"/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  <c r="AD3" s="44"/>
      <c r="AE3" s="44"/>
      <c r="AF3" s="44"/>
      <c r="AG3" s="44"/>
      <c r="AH3" s="44"/>
      <c r="AI3" s="44"/>
    </row>
    <row r="4" spans="1:35" x14ac:dyDescent="0.25">
      <c r="A4" s="8"/>
      <c r="B4" s="47">
        <v>32</v>
      </c>
      <c r="C4" s="46">
        <v>1395</v>
      </c>
      <c r="D4" s="46">
        <v>0</v>
      </c>
      <c r="E4" s="46">
        <v>2</v>
      </c>
      <c r="F4" s="47">
        <v>2</v>
      </c>
      <c r="G4" s="8"/>
      <c r="H4" s="48">
        <v>25</v>
      </c>
      <c r="I4" s="49">
        <v>710</v>
      </c>
      <c r="J4" s="49">
        <v>0</v>
      </c>
      <c r="K4" s="49">
        <v>3</v>
      </c>
      <c r="L4" s="48">
        <v>1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</row>
    <row r="5" spans="1:35" x14ac:dyDescent="0.25">
      <c r="A5" s="8"/>
      <c r="B5" s="47">
        <v>32</v>
      </c>
      <c r="C5" s="46">
        <v>1160</v>
      </c>
      <c r="D5" s="46">
        <v>1</v>
      </c>
      <c r="E5" s="46">
        <v>2</v>
      </c>
      <c r="F5" s="47">
        <v>1</v>
      </c>
      <c r="G5" s="8"/>
      <c r="H5" s="48">
        <v>25</v>
      </c>
      <c r="I5" s="49">
        <v>810</v>
      </c>
      <c r="J5" s="49">
        <v>0</v>
      </c>
      <c r="K5" s="49">
        <v>2</v>
      </c>
      <c r="L5" s="48">
        <v>1</v>
      </c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</row>
    <row r="6" spans="1:35" x14ac:dyDescent="0.25">
      <c r="A6" s="8"/>
      <c r="B6" s="47">
        <v>29</v>
      </c>
      <c r="C6" s="46">
        <v>1285</v>
      </c>
      <c r="D6" s="46">
        <v>0</v>
      </c>
      <c r="E6" s="46">
        <v>3</v>
      </c>
      <c r="F6" s="47">
        <v>2</v>
      </c>
      <c r="G6" s="8"/>
      <c r="H6" s="48">
        <v>25</v>
      </c>
      <c r="I6" s="49">
        <v>602</v>
      </c>
      <c r="J6" s="49">
        <v>1</v>
      </c>
      <c r="K6" s="49">
        <v>2</v>
      </c>
      <c r="L6" s="48">
        <v>1</v>
      </c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</row>
    <row r="7" spans="1:35" x14ac:dyDescent="0.25">
      <c r="A7" s="8"/>
      <c r="B7" s="47">
        <v>28</v>
      </c>
      <c r="C7" s="46">
        <v>1245</v>
      </c>
      <c r="D7" s="46">
        <v>0</v>
      </c>
      <c r="E7" s="46">
        <v>2</v>
      </c>
      <c r="F7" s="47">
        <v>1</v>
      </c>
      <c r="G7" s="8"/>
      <c r="H7" s="48">
        <v>25</v>
      </c>
      <c r="I7" s="49">
        <v>540</v>
      </c>
      <c r="J7" s="49">
        <v>1</v>
      </c>
      <c r="K7" s="49">
        <v>2</v>
      </c>
      <c r="L7" s="48">
        <v>2</v>
      </c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</row>
    <row r="8" spans="1:35" x14ac:dyDescent="0.25">
      <c r="A8" s="8"/>
      <c r="B8" s="47">
        <v>27</v>
      </c>
      <c r="C8" s="46">
        <v>770</v>
      </c>
      <c r="D8" s="46">
        <v>0</v>
      </c>
      <c r="E8" s="46">
        <v>2</v>
      </c>
      <c r="F8" s="47">
        <v>2</v>
      </c>
      <c r="G8" s="8"/>
      <c r="H8" s="48">
        <v>26</v>
      </c>
      <c r="I8" s="49">
        <v>1072</v>
      </c>
      <c r="J8" s="49">
        <v>0</v>
      </c>
      <c r="K8" s="49">
        <v>3</v>
      </c>
      <c r="L8" s="48">
        <v>1</v>
      </c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</row>
    <row r="9" spans="1:35" x14ac:dyDescent="0.25">
      <c r="A9" s="8"/>
      <c r="B9" s="47">
        <v>27</v>
      </c>
      <c r="C9" s="46">
        <v>1050</v>
      </c>
      <c r="D9" s="46">
        <v>0</v>
      </c>
      <c r="E9" s="46">
        <v>2</v>
      </c>
      <c r="F9" s="47">
        <v>2</v>
      </c>
      <c r="G9" s="8"/>
      <c r="H9" s="48">
        <v>25</v>
      </c>
      <c r="I9" s="49">
        <v>770</v>
      </c>
      <c r="J9" s="49">
        <v>0</v>
      </c>
      <c r="K9" s="49">
        <v>2</v>
      </c>
      <c r="L9" s="48">
        <v>1</v>
      </c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</row>
    <row r="10" spans="1:35" x14ac:dyDescent="0.25">
      <c r="A10" s="8"/>
      <c r="B10" s="47">
        <v>26</v>
      </c>
      <c r="C10" s="46">
        <v>905</v>
      </c>
      <c r="D10" s="46">
        <v>0</v>
      </c>
      <c r="E10" s="46">
        <v>2</v>
      </c>
      <c r="F10" s="47">
        <v>1</v>
      </c>
      <c r="G10" s="8"/>
      <c r="H10" s="49">
        <v>27</v>
      </c>
      <c r="I10" s="49">
        <v>950</v>
      </c>
      <c r="J10" s="49">
        <v>0</v>
      </c>
      <c r="K10" s="49">
        <v>3</v>
      </c>
      <c r="L10" s="49">
        <v>1</v>
      </c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</row>
    <row r="11" spans="1:35" x14ac:dyDescent="0.25">
      <c r="A11" s="8"/>
      <c r="B11" s="47">
        <v>24</v>
      </c>
      <c r="C11" s="46">
        <v>510</v>
      </c>
      <c r="D11" s="46">
        <v>1</v>
      </c>
      <c r="E11" s="46">
        <v>2</v>
      </c>
      <c r="F11" s="47">
        <v>2</v>
      </c>
      <c r="G11" s="8"/>
      <c r="H11" s="49">
        <v>27</v>
      </c>
      <c r="I11" s="49">
        <v>920</v>
      </c>
      <c r="J11" s="49">
        <v>0</v>
      </c>
      <c r="K11" s="49">
        <v>3</v>
      </c>
      <c r="L11" s="49">
        <v>1</v>
      </c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</row>
    <row r="12" spans="1:35" x14ac:dyDescent="0.25">
      <c r="A12" s="8"/>
      <c r="B12" s="47">
        <v>32</v>
      </c>
      <c r="C12" s="46">
        <v>1293</v>
      </c>
      <c r="D12" s="46">
        <v>1</v>
      </c>
      <c r="E12" s="46">
        <v>2</v>
      </c>
      <c r="F12" s="47">
        <v>1</v>
      </c>
      <c r="G12" s="8"/>
      <c r="H12" s="49">
        <v>25</v>
      </c>
      <c r="I12" s="49">
        <v>740</v>
      </c>
      <c r="J12" s="49">
        <v>0</v>
      </c>
      <c r="K12" s="49">
        <v>3</v>
      </c>
      <c r="L12" s="48">
        <v>2</v>
      </c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</row>
    <row r="13" spans="1:35" x14ac:dyDescent="0.25">
      <c r="A13" s="8"/>
      <c r="B13" s="47">
        <v>29</v>
      </c>
      <c r="C13" s="46">
        <v>1305</v>
      </c>
      <c r="D13" s="46">
        <v>0</v>
      </c>
      <c r="E13" s="46">
        <v>2</v>
      </c>
      <c r="F13" s="47">
        <v>1</v>
      </c>
      <c r="G13" s="8"/>
      <c r="H13" s="48">
        <v>26</v>
      </c>
      <c r="I13" s="49">
        <v>814</v>
      </c>
      <c r="J13" s="49">
        <v>0</v>
      </c>
      <c r="K13" s="49">
        <v>2</v>
      </c>
      <c r="L13" s="48">
        <v>1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</row>
    <row r="14" spans="1:35" x14ac:dyDescent="0.25">
      <c r="A14" s="8"/>
      <c r="B14" s="46">
        <v>25</v>
      </c>
      <c r="C14" s="46">
        <v>880</v>
      </c>
      <c r="D14" s="46">
        <v>0</v>
      </c>
      <c r="E14" s="46">
        <v>2</v>
      </c>
      <c r="F14" s="47">
        <v>1</v>
      </c>
      <c r="G14" s="8"/>
      <c r="H14" s="48">
        <v>26</v>
      </c>
      <c r="I14" s="49">
        <v>800</v>
      </c>
      <c r="J14" s="49">
        <v>0</v>
      </c>
      <c r="K14" s="49">
        <v>2</v>
      </c>
      <c r="L14" s="48">
        <v>2</v>
      </c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</row>
    <row r="15" spans="1:35" x14ac:dyDescent="0.25">
      <c r="A15" s="8"/>
      <c r="B15" s="46">
        <v>25</v>
      </c>
      <c r="C15" s="46">
        <v>560</v>
      </c>
      <c r="D15" s="46">
        <v>0</v>
      </c>
      <c r="E15" s="46">
        <v>2</v>
      </c>
      <c r="F15" s="47">
        <v>2</v>
      </c>
      <c r="G15" s="8"/>
      <c r="H15" s="49">
        <v>24</v>
      </c>
      <c r="I15" s="49">
        <v>470</v>
      </c>
      <c r="J15" s="49">
        <v>1</v>
      </c>
      <c r="K15" s="49">
        <v>2</v>
      </c>
      <c r="L15" s="48">
        <v>2</v>
      </c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</row>
    <row r="16" spans="1:35" x14ac:dyDescent="0.25">
      <c r="A16" s="8"/>
      <c r="B16" s="46">
        <v>27</v>
      </c>
      <c r="C16" s="46">
        <v>1170</v>
      </c>
      <c r="D16" s="46">
        <v>0</v>
      </c>
      <c r="E16" s="46">
        <v>2</v>
      </c>
      <c r="F16" s="47">
        <v>2</v>
      </c>
      <c r="G16" s="8"/>
      <c r="H16" s="49">
        <v>32</v>
      </c>
      <c r="I16" s="49">
        <v>1240</v>
      </c>
      <c r="J16" s="49">
        <v>1</v>
      </c>
      <c r="K16" s="49">
        <v>2</v>
      </c>
      <c r="L16" s="48">
        <v>1</v>
      </c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</row>
    <row r="17" spans="1:35" x14ac:dyDescent="0.25">
      <c r="A17" s="8"/>
      <c r="B17" s="46">
        <v>26</v>
      </c>
      <c r="C17" s="46">
        <v>730</v>
      </c>
      <c r="D17" s="46">
        <v>0</v>
      </c>
      <c r="E17" s="46">
        <v>2</v>
      </c>
      <c r="F17" s="47">
        <v>2</v>
      </c>
      <c r="G17" s="8"/>
      <c r="H17" s="49">
        <v>27</v>
      </c>
      <c r="I17" s="49">
        <v>1200</v>
      </c>
      <c r="J17" s="49">
        <v>0</v>
      </c>
      <c r="K17" s="49">
        <v>2</v>
      </c>
      <c r="L17" s="48">
        <v>1</v>
      </c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</row>
    <row r="18" spans="1:35" x14ac:dyDescent="0.25">
      <c r="A18" s="8"/>
      <c r="B18" s="46">
        <v>24</v>
      </c>
      <c r="C18" s="46">
        <v>642</v>
      </c>
      <c r="D18" s="46">
        <v>0</v>
      </c>
      <c r="E18" s="46">
        <v>2</v>
      </c>
      <c r="F18" s="47">
        <v>2</v>
      </c>
      <c r="G18" s="8"/>
      <c r="H18" s="49">
        <v>29</v>
      </c>
      <c r="I18" s="49">
        <v>1350</v>
      </c>
      <c r="J18" s="49">
        <v>0</v>
      </c>
      <c r="K18" s="49">
        <v>1</v>
      </c>
      <c r="L18" s="48">
        <v>1</v>
      </c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</row>
    <row r="19" spans="1:35" x14ac:dyDescent="0.25">
      <c r="A19" s="8"/>
      <c r="B19" s="46">
        <v>28</v>
      </c>
      <c r="C19" s="46">
        <v>1170</v>
      </c>
      <c r="D19" s="46">
        <v>0</v>
      </c>
      <c r="E19" s="46">
        <v>2</v>
      </c>
      <c r="F19" s="47">
        <v>2</v>
      </c>
      <c r="G19" s="8"/>
      <c r="H19" s="49">
        <v>30</v>
      </c>
      <c r="I19" s="49">
        <v>1450</v>
      </c>
      <c r="J19" s="49">
        <v>0</v>
      </c>
      <c r="K19" s="49">
        <v>2</v>
      </c>
      <c r="L19" s="48">
        <v>1</v>
      </c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</row>
    <row r="20" spans="1:35" x14ac:dyDescent="0.25">
      <c r="A20" s="8"/>
      <c r="B20" s="46">
        <v>29</v>
      </c>
      <c r="C20" s="46">
        <v>1470</v>
      </c>
      <c r="D20" s="46">
        <v>0</v>
      </c>
      <c r="E20" s="46">
        <v>1</v>
      </c>
      <c r="F20" s="47">
        <v>1</v>
      </c>
      <c r="G20" s="8"/>
      <c r="H20" s="48">
        <v>27</v>
      </c>
      <c r="I20" s="49">
        <v>1050</v>
      </c>
      <c r="J20" s="49">
        <v>0</v>
      </c>
      <c r="K20" s="49">
        <v>2</v>
      </c>
      <c r="L20" s="49">
        <v>2</v>
      </c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</row>
    <row r="21" spans="1:35" x14ac:dyDescent="0.25">
      <c r="A21" s="8"/>
      <c r="B21" s="46">
        <v>24</v>
      </c>
      <c r="C21" s="46">
        <v>800</v>
      </c>
      <c r="D21" s="46">
        <v>0</v>
      </c>
      <c r="E21" s="46">
        <v>1</v>
      </c>
      <c r="F21" s="47">
        <v>1</v>
      </c>
      <c r="G21" s="8"/>
      <c r="H21" s="48">
        <v>26</v>
      </c>
      <c r="I21" s="49">
        <v>870</v>
      </c>
      <c r="J21" s="49">
        <v>0</v>
      </c>
      <c r="K21" s="49">
        <v>3</v>
      </c>
      <c r="L21" s="49">
        <v>2</v>
      </c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</row>
    <row r="22" spans="1:35" x14ac:dyDescent="0.25">
      <c r="A22" s="8"/>
      <c r="B22" s="46">
        <v>28</v>
      </c>
      <c r="C22" s="46">
        <v>990</v>
      </c>
      <c r="D22" s="46">
        <v>0</v>
      </c>
      <c r="E22" s="46">
        <v>1</v>
      </c>
      <c r="F22" s="47">
        <v>1</v>
      </c>
      <c r="G22" s="8"/>
      <c r="H22" s="48">
        <v>27</v>
      </c>
      <c r="I22" s="49">
        <v>980</v>
      </c>
      <c r="J22" s="49">
        <v>0</v>
      </c>
      <c r="K22" s="49">
        <v>2</v>
      </c>
      <c r="L22" s="49">
        <v>2</v>
      </c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</row>
    <row r="23" spans="1:35" x14ac:dyDescent="0.25">
      <c r="A23" s="8"/>
      <c r="B23" s="46">
        <v>24</v>
      </c>
      <c r="C23" s="46">
        <v>920</v>
      </c>
      <c r="D23" s="46">
        <v>0</v>
      </c>
      <c r="E23" s="46">
        <v>2</v>
      </c>
      <c r="F23" s="47">
        <v>1</v>
      </c>
      <c r="G23" s="8"/>
      <c r="H23" s="48">
        <v>27</v>
      </c>
      <c r="I23" s="49">
        <v>965</v>
      </c>
      <c r="J23" s="49">
        <v>0</v>
      </c>
      <c r="K23" s="49">
        <v>2</v>
      </c>
      <c r="L23" s="49">
        <v>2</v>
      </c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</row>
    <row r="24" spans="1:35" x14ac:dyDescent="0.25">
      <c r="A24" s="8"/>
      <c r="B24" s="47">
        <v>30</v>
      </c>
      <c r="C24" s="46">
        <v>1495</v>
      </c>
      <c r="D24" s="46">
        <v>0</v>
      </c>
      <c r="E24" s="46">
        <v>2</v>
      </c>
      <c r="F24" s="46">
        <v>1</v>
      </c>
      <c r="G24" s="8"/>
      <c r="H24" s="50"/>
      <c r="I24" s="50"/>
      <c r="J24" s="50"/>
      <c r="K24" s="50"/>
      <c r="L24" s="50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</row>
    <row r="25" spans="1:35" x14ac:dyDescent="0.25">
      <c r="A25" s="8"/>
      <c r="B25" s="47">
        <v>30</v>
      </c>
      <c r="C25" s="46">
        <v>860</v>
      </c>
      <c r="D25" s="46">
        <v>1</v>
      </c>
      <c r="E25" s="46">
        <v>2</v>
      </c>
      <c r="F25" s="46">
        <v>2</v>
      </c>
      <c r="G25" s="2" t="s">
        <v>78</v>
      </c>
      <c r="H25" s="51">
        <f>AVERAGE(H4:H23)</f>
        <v>26.55</v>
      </c>
      <c r="I25" s="51">
        <f>AVERAGE(I4:I23)</f>
        <v>915.15</v>
      </c>
      <c r="J25" s="52">
        <f>(SUM(J4:J23)*100)/20</f>
        <v>20</v>
      </c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</row>
    <row r="26" spans="1:35" x14ac:dyDescent="0.25">
      <c r="A26" s="8"/>
      <c r="B26" s="47">
        <v>27</v>
      </c>
      <c r="C26" s="46">
        <v>850</v>
      </c>
      <c r="D26" s="46">
        <v>0</v>
      </c>
      <c r="E26" s="46">
        <v>2</v>
      </c>
      <c r="F26" s="46">
        <v>2</v>
      </c>
      <c r="G26" s="2" t="s">
        <v>77</v>
      </c>
      <c r="H26" s="53">
        <f>_xlfn.STDEV.S(H4:H23)</f>
        <v>1.932410548076104</v>
      </c>
      <c r="I26" s="53">
        <f>_xlfn.STDEV.S(I4:I23)</f>
        <v>259.54601559362527</v>
      </c>
      <c r="J26" s="2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</row>
    <row r="27" spans="1:35" x14ac:dyDescent="0.25">
      <c r="A27" s="8"/>
      <c r="B27" s="47">
        <v>24</v>
      </c>
      <c r="C27" s="46">
        <v>590</v>
      </c>
      <c r="D27" s="46">
        <v>0</v>
      </c>
      <c r="E27" s="46">
        <v>2</v>
      </c>
      <c r="F27" s="46">
        <v>2</v>
      </c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</row>
    <row r="28" spans="1:35" x14ac:dyDescent="0.25">
      <c r="A28" s="8"/>
      <c r="B28" s="47">
        <v>26</v>
      </c>
      <c r="C28" s="46">
        <v>920</v>
      </c>
      <c r="D28" s="46">
        <v>0</v>
      </c>
      <c r="E28" s="46">
        <v>2</v>
      </c>
      <c r="F28" s="46">
        <v>2</v>
      </c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</row>
    <row r="29" spans="1:35" x14ac:dyDescent="0.25">
      <c r="A29" s="8"/>
      <c r="B29" s="47">
        <v>26</v>
      </c>
      <c r="C29" s="46">
        <v>920</v>
      </c>
      <c r="D29" s="46">
        <v>0</v>
      </c>
      <c r="E29" s="46">
        <v>2</v>
      </c>
      <c r="F29" s="46">
        <v>2</v>
      </c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</row>
    <row r="30" spans="1:35" x14ac:dyDescent="0.25">
      <c r="A30" s="8"/>
      <c r="B30" s="47">
        <v>27</v>
      </c>
      <c r="C30" s="46">
        <v>985</v>
      </c>
      <c r="D30" s="46">
        <v>0</v>
      </c>
      <c r="E30" s="46">
        <v>2</v>
      </c>
      <c r="F30" s="46">
        <v>2</v>
      </c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</row>
    <row r="31" spans="1:35" x14ac:dyDescent="0.25">
      <c r="A31" s="8"/>
      <c r="B31" s="47">
        <v>27</v>
      </c>
      <c r="C31" s="46">
        <v>980</v>
      </c>
      <c r="D31" s="46">
        <v>0</v>
      </c>
      <c r="E31" s="46">
        <v>2</v>
      </c>
      <c r="F31" s="46">
        <v>1</v>
      </c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</row>
    <row r="32" spans="1:35" x14ac:dyDescent="0.25">
      <c r="A32" s="8"/>
      <c r="B32" s="47">
        <v>27</v>
      </c>
      <c r="C32" s="46">
        <v>690</v>
      </c>
      <c r="D32" s="46">
        <v>0</v>
      </c>
      <c r="E32" s="46">
        <v>2</v>
      </c>
      <c r="F32" s="46">
        <v>1</v>
      </c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</row>
    <row r="33" spans="1:35" x14ac:dyDescent="0.25">
      <c r="A33" s="8"/>
      <c r="B33" s="47">
        <v>28</v>
      </c>
      <c r="C33" s="46">
        <v>1160</v>
      </c>
      <c r="D33" s="46">
        <v>0</v>
      </c>
      <c r="E33" s="46">
        <v>2</v>
      </c>
      <c r="F33" s="46">
        <v>2</v>
      </c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</row>
    <row r="34" spans="1:35" x14ac:dyDescent="0.25">
      <c r="A34" s="8"/>
      <c r="B34" s="46">
        <v>28</v>
      </c>
      <c r="C34" s="46">
        <v>1030</v>
      </c>
      <c r="D34" s="46">
        <v>0</v>
      </c>
      <c r="E34" s="46">
        <v>2</v>
      </c>
      <c r="F34" s="46">
        <v>1</v>
      </c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</row>
    <row r="35" spans="1:35" x14ac:dyDescent="0.25">
      <c r="A35" s="8"/>
      <c r="B35" s="46">
        <v>28</v>
      </c>
      <c r="C35" s="46">
        <v>1075</v>
      </c>
      <c r="D35" s="46">
        <v>0</v>
      </c>
      <c r="E35" s="46">
        <v>2</v>
      </c>
      <c r="F35" s="46">
        <v>1</v>
      </c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</row>
    <row r="36" spans="1:35" x14ac:dyDescent="0.25">
      <c r="A36" s="8"/>
      <c r="B36" s="46">
        <v>27</v>
      </c>
      <c r="C36" s="46">
        <v>1035</v>
      </c>
      <c r="D36" s="46">
        <v>0</v>
      </c>
      <c r="E36" s="46">
        <v>2</v>
      </c>
      <c r="F36" s="46">
        <v>2</v>
      </c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</row>
    <row r="37" spans="1:35" x14ac:dyDescent="0.25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</row>
    <row r="38" spans="1:35" x14ac:dyDescent="0.25">
      <c r="A38" s="2" t="s">
        <v>78</v>
      </c>
      <c r="B38" s="54">
        <f>AVERAGE(B4:B36)</f>
        <v>27.303030303030305</v>
      </c>
      <c r="C38" s="54">
        <f>AVERAGE(C4:C36)</f>
        <v>995.15151515151513</v>
      </c>
      <c r="D38" s="52">
        <f>(SUM(D4:D36)*100)/33</f>
        <v>12.121212121212121</v>
      </c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</row>
    <row r="39" spans="1:35" x14ac:dyDescent="0.25">
      <c r="A39" s="2" t="s">
        <v>77</v>
      </c>
      <c r="B39" s="55">
        <f>_xlfn.STDEV.S(B4:B36)</f>
        <v>2.270529240133901</v>
      </c>
      <c r="C39" s="55">
        <f>_xlfn.STDEV.S(C4:C36)</f>
        <v>258.47281303022487</v>
      </c>
      <c r="D39" s="2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</row>
  </sheetData>
  <mergeCells count="2">
    <mergeCell ref="A1:F1"/>
    <mergeCell ref="H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8"/>
  <sheetViews>
    <sheetView topLeftCell="A85" workbookViewId="0">
      <selection activeCell="I18" sqref="I18"/>
    </sheetView>
  </sheetViews>
  <sheetFormatPr defaultRowHeight="12.75" x14ac:dyDescent="0.2"/>
  <cols>
    <col min="1" max="1" width="9" style="8"/>
    <col min="2" max="2" width="17.5" style="8" customWidth="1"/>
    <col min="3" max="16384" width="9" style="8"/>
  </cols>
  <sheetData>
    <row r="1" spans="1:3" x14ac:dyDescent="0.2">
      <c r="A1" s="8" t="s">
        <v>27</v>
      </c>
    </row>
    <row r="2" spans="1:3" x14ac:dyDescent="0.2">
      <c r="A2" s="9" t="s">
        <v>5</v>
      </c>
      <c r="B2" s="10" t="s">
        <v>7</v>
      </c>
      <c r="C2" s="3" t="s">
        <v>6</v>
      </c>
    </row>
    <row r="3" spans="1:3" x14ac:dyDescent="0.2">
      <c r="A3" s="13">
        <v>11.676</v>
      </c>
      <c r="B3" s="13">
        <v>17.568000000000001</v>
      </c>
      <c r="C3" s="13">
        <v>14.974</v>
      </c>
    </row>
    <row r="4" spans="1:3" x14ac:dyDescent="0.2">
      <c r="A4" s="13">
        <v>8.2029999999999994</v>
      </c>
      <c r="B4" s="13">
        <v>15.125999999999999</v>
      </c>
      <c r="C4" s="13">
        <v>13.791</v>
      </c>
    </row>
    <row r="5" spans="1:3" x14ac:dyDescent="0.2">
      <c r="A5" s="13">
        <v>18.501000000000001</v>
      </c>
      <c r="B5" s="13">
        <v>17.213999999999999</v>
      </c>
      <c r="C5" s="13">
        <v>12.662000000000001</v>
      </c>
    </row>
    <row r="6" spans="1:3" x14ac:dyDescent="0.2">
      <c r="A6" s="13">
        <v>12.448</v>
      </c>
      <c r="B6" s="13">
        <v>9.7569999999999997</v>
      </c>
      <c r="C6" s="13">
        <v>14.205</v>
      </c>
    </row>
    <row r="7" spans="1:3" x14ac:dyDescent="0.2">
      <c r="A7" s="13">
        <v>15.858000000000001</v>
      </c>
      <c r="B7" s="13">
        <v>12.262</v>
      </c>
      <c r="C7" s="13">
        <v>16.54</v>
      </c>
    </row>
    <row r="8" spans="1:3" x14ac:dyDescent="0.2">
      <c r="A8" s="13">
        <v>13.026</v>
      </c>
      <c r="B8" s="13">
        <v>10.695</v>
      </c>
      <c r="C8" s="13">
        <v>18.093</v>
      </c>
    </row>
    <row r="9" spans="1:3" x14ac:dyDescent="0.2">
      <c r="A9" s="13">
        <v>13.932</v>
      </c>
      <c r="B9" s="13">
        <v>11.93</v>
      </c>
      <c r="C9" s="13">
        <v>7.2560000000000002</v>
      </c>
    </row>
    <row r="10" spans="1:3" x14ac:dyDescent="0.2">
      <c r="A10" s="13">
        <v>14.551</v>
      </c>
      <c r="B10" s="13">
        <v>15.86</v>
      </c>
      <c r="C10" s="13">
        <v>8.93</v>
      </c>
    </row>
    <row r="11" spans="1:3" x14ac:dyDescent="0.2">
      <c r="A11" s="13">
        <v>19.081</v>
      </c>
      <c r="B11" s="13">
        <v>14.333</v>
      </c>
      <c r="C11" s="13">
        <v>11.566000000000001</v>
      </c>
    </row>
    <row r="12" spans="1:3" x14ac:dyDescent="0.2">
      <c r="A12" s="13">
        <v>16.738</v>
      </c>
      <c r="B12" s="13">
        <v>12.41</v>
      </c>
      <c r="C12" s="13">
        <v>17.286000000000001</v>
      </c>
    </row>
    <row r="13" spans="1:3" x14ac:dyDescent="0.2">
      <c r="A13" s="13">
        <v>13.090999999999999</v>
      </c>
      <c r="B13" s="13">
        <v>11.727</v>
      </c>
      <c r="C13" s="13"/>
    </row>
    <row r="15" spans="1:3" x14ac:dyDescent="0.2">
      <c r="A15" s="8" t="s">
        <v>28</v>
      </c>
    </row>
    <row r="16" spans="1:3" x14ac:dyDescent="0.2">
      <c r="A16" s="9" t="s">
        <v>5</v>
      </c>
      <c r="B16" s="10" t="s">
        <v>7</v>
      </c>
      <c r="C16" s="3" t="s">
        <v>6</v>
      </c>
    </row>
    <row r="17" spans="1:3" x14ac:dyDescent="0.2">
      <c r="A17" s="1">
        <v>70</v>
      </c>
      <c r="B17" s="1">
        <v>92</v>
      </c>
      <c r="C17" s="1">
        <v>45</v>
      </c>
    </row>
    <row r="18" spans="1:3" x14ac:dyDescent="0.2">
      <c r="A18" s="1">
        <v>44</v>
      </c>
      <c r="B18" s="1">
        <v>104</v>
      </c>
      <c r="C18" s="1">
        <v>110</v>
      </c>
    </row>
    <row r="19" spans="1:3" x14ac:dyDescent="0.2">
      <c r="A19" s="1">
        <v>71</v>
      </c>
      <c r="B19" s="1">
        <v>56</v>
      </c>
      <c r="C19" s="1">
        <v>56</v>
      </c>
    </row>
    <row r="20" spans="1:3" x14ac:dyDescent="0.2">
      <c r="A20" s="1">
        <v>63</v>
      </c>
      <c r="B20" s="1">
        <v>33</v>
      </c>
      <c r="C20" s="1">
        <v>71</v>
      </c>
    </row>
    <row r="21" spans="1:3" x14ac:dyDescent="0.2">
      <c r="A21" s="1">
        <v>60</v>
      </c>
      <c r="B21" s="1">
        <v>52</v>
      </c>
      <c r="C21" s="1">
        <v>76</v>
      </c>
    </row>
    <row r="22" spans="1:3" x14ac:dyDescent="0.2">
      <c r="A22" s="1">
        <v>74</v>
      </c>
      <c r="B22" s="1">
        <v>29</v>
      </c>
      <c r="C22" s="1">
        <v>74</v>
      </c>
    </row>
    <row r="23" spans="1:3" x14ac:dyDescent="0.2">
      <c r="A23" s="1">
        <v>79</v>
      </c>
      <c r="B23" s="1">
        <v>77</v>
      </c>
      <c r="C23" s="1">
        <v>47</v>
      </c>
    </row>
    <row r="24" spans="1:3" x14ac:dyDescent="0.2">
      <c r="A24" s="1">
        <v>87</v>
      </c>
      <c r="B24" s="1">
        <v>59</v>
      </c>
      <c r="C24" s="1">
        <v>82</v>
      </c>
    </row>
    <row r="25" spans="1:3" x14ac:dyDescent="0.2">
      <c r="A25" s="1">
        <v>86</v>
      </c>
      <c r="B25" s="1">
        <v>100</v>
      </c>
      <c r="C25" s="1">
        <v>48</v>
      </c>
    </row>
    <row r="26" spans="1:3" x14ac:dyDescent="0.2">
      <c r="A26" s="1">
        <v>83</v>
      </c>
      <c r="B26" s="1">
        <v>30</v>
      </c>
      <c r="C26" s="1">
        <v>67</v>
      </c>
    </row>
    <row r="27" spans="1:3" x14ac:dyDescent="0.2">
      <c r="A27" s="1">
        <v>51</v>
      </c>
      <c r="B27" s="1">
        <v>22</v>
      </c>
      <c r="C27" s="1">
        <v>54</v>
      </c>
    </row>
    <row r="28" spans="1:3" x14ac:dyDescent="0.2">
      <c r="A28" s="1">
        <v>71</v>
      </c>
      <c r="B28" s="1">
        <v>45</v>
      </c>
      <c r="C28" s="1">
        <v>71</v>
      </c>
    </row>
    <row r="29" spans="1:3" x14ac:dyDescent="0.2">
      <c r="A29" s="1"/>
      <c r="B29" s="1"/>
      <c r="C29" s="1"/>
    </row>
    <row r="30" spans="1:3" x14ac:dyDescent="0.2">
      <c r="A30" s="8" t="s">
        <v>18</v>
      </c>
    </row>
    <row r="31" spans="1:3" x14ac:dyDescent="0.2">
      <c r="A31" s="24" t="s">
        <v>5</v>
      </c>
      <c r="B31" s="25" t="s">
        <v>7</v>
      </c>
      <c r="C31" s="26" t="s">
        <v>6</v>
      </c>
    </row>
    <row r="32" spans="1:3" x14ac:dyDescent="0.2">
      <c r="A32" s="27">
        <v>781.2</v>
      </c>
      <c r="B32" s="27">
        <v>2083</v>
      </c>
      <c r="C32" s="27">
        <v>1720</v>
      </c>
    </row>
    <row r="33" spans="1:19" x14ac:dyDescent="0.2">
      <c r="A33" s="27">
        <v>1209</v>
      </c>
      <c r="B33" s="27">
        <v>2108</v>
      </c>
      <c r="C33" s="27">
        <v>2622</v>
      </c>
    </row>
    <row r="34" spans="1:19" x14ac:dyDescent="0.2">
      <c r="A34" s="27">
        <v>1111</v>
      </c>
      <c r="B34" s="27">
        <v>1350</v>
      </c>
      <c r="C34" s="27">
        <v>1755</v>
      </c>
    </row>
    <row r="35" spans="1:19" x14ac:dyDescent="0.2">
      <c r="A35" s="27">
        <v>856.5</v>
      </c>
      <c r="B35" s="27">
        <v>2226</v>
      </c>
      <c r="C35" s="27">
        <v>1162</v>
      </c>
    </row>
    <row r="36" spans="1:19" x14ac:dyDescent="0.2">
      <c r="A36" s="27">
        <v>1295</v>
      </c>
      <c r="B36" s="27">
        <v>1293</v>
      </c>
      <c r="C36" s="27">
        <v>1134</v>
      </c>
    </row>
    <row r="37" spans="1:19" x14ac:dyDescent="0.2">
      <c r="A37" s="27">
        <v>618.70000000000005</v>
      </c>
      <c r="B37" s="27">
        <v>1218</v>
      </c>
      <c r="C37" s="27">
        <v>1340</v>
      </c>
    </row>
    <row r="38" spans="1:19" x14ac:dyDescent="0.2">
      <c r="A38" s="27">
        <v>550.1</v>
      </c>
      <c r="B38" s="27">
        <v>1459</v>
      </c>
      <c r="C38" s="27">
        <v>1975</v>
      </c>
    </row>
    <row r="39" spans="1:19" x14ac:dyDescent="0.2">
      <c r="A39" s="27"/>
      <c r="B39" s="27">
        <v>1508</v>
      </c>
      <c r="C39" s="27">
        <v>924.7</v>
      </c>
    </row>
    <row r="40" spans="1:19" x14ac:dyDescent="0.2">
      <c r="A40" s="27"/>
      <c r="B40" s="27">
        <v>994.9</v>
      </c>
      <c r="C40" s="27"/>
    </row>
    <row r="41" spans="1:19" x14ac:dyDescent="0.2">
      <c r="A41" s="27"/>
      <c r="B41" s="27">
        <v>1653</v>
      </c>
      <c r="C41" s="27"/>
    </row>
    <row r="42" spans="1:19" x14ac:dyDescent="0.2">
      <c r="A42" s="27"/>
      <c r="B42" s="27">
        <v>1168</v>
      </c>
      <c r="C42" s="27"/>
    </row>
    <row r="44" spans="1:19" x14ac:dyDescent="0.2">
      <c r="A44" s="8" t="s">
        <v>19</v>
      </c>
    </row>
    <row r="45" spans="1:19" x14ac:dyDescent="0.2">
      <c r="A45" s="18"/>
      <c r="B45" s="4" t="s">
        <v>5</v>
      </c>
      <c r="C45" s="4"/>
      <c r="D45" s="4"/>
      <c r="E45" s="4"/>
      <c r="F45" s="4"/>
      <c r="G45" s="4"/>
      <c r="H45" s="6" t="s">
        <v>15</v>
      </c>
      <c r="I45" s="6"/>
      <c r="J45" s="6"/>
      <c r="K45" s="6"/>
      <c r="L45" s="6"/>
      <c r="M45" s="6"/>
      <c r="N45" s="19" t="s">
        <v>14</v>
      </c>
      <c r="O45" s="19"/>
      <c r="P45" s="19"/>
      <c r="Q45" s="19"/>
      <c r="R45" s="19"/>
      <c r="S45" s="19"/>
    </row>
    <row r="46" spans="1:19" x14ac:dyDescent="0.2">
      <c r="A46" s="1">
        <v>1</v>
      </c>
      <c r="B46" s="13">
        <v>2.289498</v>
      </c>
      <c r="C46" s="13">
        <v>0.1723537</v>
      </c>
      <c r="D46" s="13">
        <v>0.57337649999999996</v>
      </c>
      <c r="E46" s="13">
        <v>0.71676519999999999</v>
      </c>
      <c r="F46" s="13">
        <v>0.77426600000000001</v>
      </c>
      <c r="G46" s="13">
        <v>0.51873999999999998</v>
      </c>
      <c r="H46" s="13">
        <v>1.5609999999999999</v>
      </c>
      <c r="I46" s="13">
        <v>3.980057</v>
      </c>
      <c r="J46" s="13">
        <v>1.326797</v>
      </c>
      <c r="K46" s="13">
        <v>1.4480139999999999</v>
      </c>
      <c r="L46" s="13">
        <v>2.519485</v>
      </c>
      <c r="M46" s="13">
        <v>1.5877969999999999</v>
      </c>
      <c r="N46" s="13">
        <v>1.8504130000000001</v>
      </c>
      <c r="O46" s="13">
        <v>1.1530609999999999</v>
      </c>
      <c r="P46" s="13">
        <v>2.3389500000000001</v>
      </c>
      <c r="Q46" s="13">
        <v>1.5776250000000001</v>
      </c>
      <c r="R46" s="13">
        <v>1.556478</v>
      </c>
      <c r="S46" s="13">
        <v>1.4953209999999999</v>
      </c>
    </row>
    <row r="47" spans="1:19" x14ac:dyDescent="0.2">
      <c r="A47" s="1">
        <v>7</v>
      </c>
      <c r="B47" s="13">
        <v>1.3913439999999999</v>
      </c>
      <c r="C47" s="13">
        <v>0.93957380000000001</v>
      </c>
      <c r="D47" s="13">
        <v>1.217651</v>
      </c>
      <c r="E47" s="13">
        <v>0.89187470000000002</v>
      </c>
      <c r="F47" s="13">
        <v>1.000481</v>
      </c>
      <c r="G47" s="13">
        <v>1.395337</v>
      </c>
      <c r="H47" s="13">
        <v>2.6169030000000002</v>
      </c>
      <c r="I47" s="13">
        <v>1.0167649999999999</v>
      </c>
      <c r="J47" s="13">
        <v>1.1612260000000001</v>
      </c>
      <c r="K47" s="13">
        <v>1.550457</v>
      </c>
      <c r="L47" s="13">
        <v>1.663373</v>
      </c>
      <c r="M47" s="13">
        <v>1.235978</v>
      </c>
      <c r="N47" s="13">
        <v>1.287207</v>
      </c>
      <c r="O47" s="13">
        <v>1.925807</v>
      </c>
      <c r="P47" s="13">
        <v>1.6263939999999999</v>
      </c>
      <c r="Q47" s="13">
        <v>1.9175409999999999</v>
      </c>
      <c r="R47" s="13">
        <v>1.90158</v>
      </c>
      <c r="S47" s="13">
        <v>1.9547829999999999</v>
      </c>
    </row>
    <row r="48" spans="1:19" x14ac:dyDescent="0.2">
      <c r="A48" s="1">
        <v>13</v>
      </c>
      <c r="B48" s="13">
        <v>1.615173</v>
      </c>
      <c r="C48" s="13">
        <v>1.9069149999999999</v>
      </c>
      <c r="D48" s="13">
        <v>1.839178</v>
      </c>
      <c r="E48" s="13">
        <v>3.2826230000000001</v>
      </c>
      <c r="F48" s="13">
        <v>3.0164599999999999</v>
      </c>
      <c r="G48" s="13">
        <v>2.0697000000000001</v>
      </c>
      <c r="H48" s="13">
        <v>3.0414300000000001</v>
      </c>
      <c r="I48" s="13">
        <v>3.8214920000000001</v>
      </c>
      <c r="J48" s="13">
        <v>2.9181279999999998</v>
      </c>
      <c r="K48" s="13">
        <v>3.4436719999999998</v>
      </c>
      <c r="L48" s="13">
        <v>5.2613899999999996</v>
      </c>
      <c r="M48" s="13">
        <v>2.8925139999999998</v>
      </c>
      <c r="N48" s="13">
        <v>4.4917749999999996</v>
      </c>
      <c r="O48" s="13">
        <v>2.6169030000000002</v>
      </c>
      <c r="P48" s="13">
        <v>3.5849199999999999</v>
      </c>
      <c r="Q48" s="13">
        <v>3.99403</v>
      </c>
      <c r="R48" s="13">
        <v>2.6625380000000001</v>
      </c>
      <c r="S48" s="13">
        <v>3.9878909999999999</v>
      </c>
    </row>
    <row r="49" spans="1:19" x14ac:dyDescent="0.2">
      <c r="A49" s="1">
        <v>19</v>
      </c>
      <c r="B49" s="13">
        <v>4.2112170000000004</v>
      </c>
      <c r="C49" s="13">
        <v>2.2769569999999999</v>
      </c>
      <c r="D49" s="13">
        <v>1.492426</v>
      </c>
      <c r="E49" s="13">
        <v>2.8130030000000001</v>
      </c>
      <c r="F49" s="13">
        <v>4.0778449999999999</v>
      </c>
      <c r="G49" s="13">
        <v>3.0407519999999999</v>
      </c>
      <c r="H49" s="13">
        <v>2.6466020000000001</v>
      </c>
      <c r="I49" s="13">
        <v>4.6111250000000004</v>
      </c>
      <c r="J49" s="13">
        <v>3.357008</v>
      </c>
      <c r="K49" s="13">
        <v>4.0164920000000004</v>
      </c>
      <c r="L49" s="13">
        <v>3.3952900000000001</v>
      </c>
      <c r="M49" s="13">
        <v>3.4493619999999998</v>
      </c>
      <c r="N49" s="13">
        <v>4.0080520000000002</v>
      </c>
      <c r="O49" s="13">
        <v>3.9578030000000002</v>
      </c>
      <c r="P49" s="13">
        <v>3.6026229999999999</v>
      </c>
      <c r="Q49" s="13">
        <v>4.953087</v>
      </c>
      <c r="R49" s="13">
        <v>2.5933000000000002</v>
      </c>
      <c r="S49" s="13">
        <v>4.9847799999999998</v>
      </c>
    </row>
    <row r="50" spans="1:19" x14ac:dyDescent="0.2">
      <c r="A50" s="1">
        <v>25</v>
      </c>
      <c r="B50" s="13">
        <v>1.5170809999999999</v>
      </c>
      <c r="C50" s="13">
        <v>2.0413070000000002</v>
      </c>
      <c r="D50" s="13">
        <v>4.1338730000000004</v>
      </c>
      <c r="E50" s="13">
        <v>2.1126800000000001</v>
      </c>
      <c r="F50" s="13">
        <v>1.961965</v>
      </c>
      <c r="G50" s="13">
        <v>3.2761480000000001</v>
      </c>
      <c r="H50" s="13">
        <v>2.581553</v>
      </c>
      <c r="I50" s="13">
        <v>6.2142200000000001</v>
      </c>
      <c r="J50" s="13">
        <v>2.7636080000000001</v>
      </c>
      <c r="K50" s="13">
        <v>2.577645</v>
      </c>
      <c r="L50" s="13">
        <v>2.8778700000000002</v>
      </c>
      <c r="M50" s="13">
        <v>2.7846929999999999</v>
      </c>
      <c r="N50" s="13">
        <v>2.6267770000000001</v>
      </c>
      <c r="O50" s="13">
        <v>2.4907249999999999</v>
      </c>
      <c r="P50" s="13">
        <v>2.1226060000000002</v>
      </c>
      <c r="Q50" s="13">
        <v>3.4025099999999999</v>
      </c>
      <c r="R50" s="13">
        <v>2.5252629999999998</v>
      </c>
      <c r="S50" s="13">
        <v>3.5842100000000001</v>
      </c>
    </row>
    <row r="51" spans="1:19" x14ac:dyDescent="0.2">
      <c r="A51" s="1">
        <v>31</v>
      </c>
      <c r="B51" s="13">
        <v>1.5773140000000001</v>
      </c>
      <c r="C51" s="13">
        <v>0.80849079999999995</v>
      </c>
      <c r="D51" s="13">
        <v>1.966588</v>
      </c>
      <c r="E51" s="13">
        <v>1.6555390000000001</v>
      </c>
      <c r="F51" s="13">
        <v>1.913754</v>
      </c>
      <c r="G51" s="13">
        <v>1.566862</v>
      </c>
      <c r="H51" s="13">
        <v>3.3832849999999999</v>
      </c>
      <c r="I51" s="13">
        <v>2.90537</v>
      </c>
      <c r="J51" s="13">
        <v>2.262499</v>
      </c>
      <c r="K51" s="13">
        <v>2.0862400000000001</v>
      </c>
      <c r="L51" s="13">
        <v>3.3593899999999999</v>
      </c>
      <c r="M51" s="13">
        <v>2.249876</v>
      </c>
      <c r="N51" s="13">
        <v>1.814859</v>
      </c>
      <c r="O51" s="13">
        <v>2.8442850000000002</v>
      </c>
      <c r="P51" s="13">
        <v>2.0776309999999998</v>
      </c>
      <c r="Q51" s="13">
        <v>2.6149300000000002</v>
      </c>
      <c r="R51" s="13">
        <v>1.9241520000000001</v>
      </c>
      <c r="S51" s="13">
        <v>2.7036799999999999</v>
      </c>
    </row>
    <row r="55" spans="1:19" x14ac:dyDescent="0.2">
      <c r="A55" s="8" t="s">
        <v>20</v>
      </c>
    </row>
    <row r="56" spans="1:19" x14ac:dyDescent="0.2">
      <c r="A56" s="9" t="s">
        <v>5</v>
      </c>
      <c r="B56" s="10" t="s">
        <v>7</v>
      </c>
      <c r="C56" s="28" t="s">
        <v>6</v>
      </c>
    </row>
    <row r="57" spans="1:19" x14ac:dyDescent="0.2">
      <c r="A57" s="1">
        <v>82.14</v>
      </c>
      <c r="B57" s="1">
        <v>139.1</v>
      </c>
      <c r="C57" s="1">
        <v>156.19999999999999</v>
      </c>
    </row>
    <row r="58" spans="1:19" x14ac:dyDescent="0.2">
      <c r="A58" s="1">
        <v>62.08</v>
      </c>
      <c r="B58" s="1">
        <v>176.1</v>
      </c>
      <c r="C58" s="1">
        <v>123.3</v>
      </c>
    </row>
    <row r="59" spans="1:19" x14ac:dyDescent="0.2">
      <c r="A59" s="1">
        <v>78.150000000000006</v>
      </c>
      <c r="B59" s="1">
        <v>119.3</v>
      </c>
      <c r="C59" s="1">
        <v>124.6</v>
      </c>
    </row>
    <row r="60" spans="1:19" x14ac:dyDescent="0.2">
      <c r="A60" s="1">
        <v>84.89</v>
      </c>
      <c r="B60" s="1">
        <v>130.6</v>
      </c>
      <c r="C60" s="1">
        <v>148.6</v>
      </c>
    </row>
    <row r="61" spans="1:19" x14ac:dyDescent="0.2">
      <c r="A61" s="1">
        <v>77.86</v>
      </c>
      <c r="B61" s="1">
        <v>145.1</v>
      </c>
      <c r="C61" s="1">
        <v>151.80000000000001</v>
      </c>
    </row>
    <row r="62" spans="1:19" x14ac:dyDescent="0.2">
      <c r="A62" s="1">
        <v>81.209999999999994</v>
      </c>
      <c r="B62" s="1">
        <v>163.4</v>
      </c>
      <c r="C62" s="1">
        <v>133.19999999999999</v>
      </c>
    </row>
    <row r="65" spans="1:3" x14ac:dyDescent="0.2">
      <c r="A65" s="8" t="s">
        <v>29</v>
      </c>
    </row>
    <row r="66" spans="1:3" x14ac:dyDescent="0.2">
      <c r="A66" s="9" t="s">
        <v>5</v>
      </c>
      <c r="B66" s="10" t="s">
        <v>7</v>
      </c>
      <c r="C66" s="28" t="s">
        <v>6</v>
      </c>
    </row>
    <row r="67" spans="1:3" x14ac:dyDescent="0.2">
      <c r="A67" s="13">
        <v>106.7426</v>
      </c>
      <c r="B67" s="13">
        <v>84.030240000000006</v>
      </c>
      <c r="C67" s="13">
        <v>128.84819999999999</v>
      </c>
    </row>
    <row r="68" spans="1:3" x14ac:dyDescent="0.2">
      <c r="A68" s="13">
        <v>118.377</v>
      </c>
      <c r="B68" s="13">
        <v>95.947010000000006</v>
      </c>
      <c r="C68" s="13">
        <v>111.5645</v>
      </c>
    </row>
    <row r="69" spans="1:3" x14ac:dyDescent="0.2">
      <c r="A69" s="13">
        <v>105.54730000000001</v>
      </c>
      <c r="B69" s="13">
        <v>96.202929999999995</v>
      </c>
      <c r="C69" s="13">
        <v>119.7974</v>
      </c>
    </row>
    <row r="70" spans="1:3" x14ac:dyDescent="0.2">
      <c r="A70" s="13">
        <v>86.74709</v>
      </c>
      <c r="B70" s="13">
        <v>77.422089999999997</v>
      </c>
      <c r="C70" s="13">
        <v>73.898330000000001</v>
      </c>
    </row>
    <row r="71" spans="1:3" x14ac:dyDescent="0.2">
      <c r="A71" s="13">
        <v>98.447710000000001</v>
      </c>
      <c r="B71" s="13">
        <v>62.972369999999998</v>
      </c>
      <c r="C71" s="13">
        <v>80.207589999999996</v>
      </c>
    </row>
    <row r="72" spans="1:3" x14ac:dyDescent="0.2">
      <c r="A72" s="13">
        <v>103.0752</v>
      </c>
      <c r="B72" s="13">
        <v>78.670879999999997</v>
      </c>
      <c r="C72" s="13">
        <v>82.3232</v>
      </c>
    </row>
    <row r="73" spans="1:3" x14ac:dyDescent="0.2">
      <c r="A73" s="13">
        <v>101.92619999999999</v>
      </c>
      <c r="B73" s="13">
        <v>91.500380000000007</v>
      </c>
      <c r="C73" s="13">
        <v>133.82669999999999</v>
      </c>
    </row>
    <row r="74" spans="1:3" x14ac:dyDescent="0.2">
      <c r="A74" s="13">
        <v>107.1628</v>
      </c>
      <c r="B74" s="13">
        <v>114.91589999999999</v>
      </c>
      <c r="C74" s="13">
        <v>105.1778</v>
      </c>
    </row>
    <row r="75" spans="1:3" x14ac:dyDescent="0.2">
      <c r="A75" s="13">
        <v>96.205079999999995</v>
      </c>
      <c r="B75" s="13">
        <v>95.694050000000004</v>
      </c>
      <c r="C75" s="13">
        <v>120.6211</v>
      </c>
    </row>
    <row r="76" spans="1:3" x14ac:dyDescent="0.2">
      <c r="A76" s="13">
        <v>86.725059999999999</v>
      </c>
      <c r="B76" s="13">
        <v>96.682829999999996</v>
      </c>
      <c r="C76" s="13">
        <v>94.079859999999996</v>
      </c>
    </row>
    <row r="77" spans="1:3" x14ac:dyDescent="0.2">
      <c r="A77" s="13">
        <v>96.450779999999995</v>
      </c>
      <c r="B77" s="13">
        <v>100.1754</v>
      </c>
      <c r="C77" s="13">
        <v>107.8681</v>
      </c>
    </row>
    <row r="78" spans="1:3" x14ac:dyDescent="0.2">
      <c r="A78" s="13">
        <v>92.593180000000004</v>
      </c>
      <c r="B78" s="13">
        <v>96.094830000000002</v>
      </c>
      <c r="C78" s="13">
        <v>117.2654</v>
      </c>
    </row>
    <row r="80" spans="1:3" x14ac:dyDescent="0.2">
      <c r="A80" s="8" t="s">
        <v>30</v>
      </c>
    </row>
    <row r="81" spans="1:3" x14ac:dyDescent="0.2">
      <c r="A81" s="9" t="s">
        <v>5</v>
      </c>
      <c r="B81" s="10" t="s">
        <v>7</v>
      </c>
      <c r="C81" s="28" t="s">
        <v>6</v>
      </c>
    </row>
    <row r="82" spans="1:3" x14ac:dyDescent="0.2">
      <c r="A82" s="13">
        <v>95.832459999999998</v>
      </c>
      <c r="B82" s="13">
        <v>89.66807</v>
      </c>
      <c r="C82" s="13">
        <v>125.51690000000001</v>
      </c>
    </row>
    <row r="83" spans="1:3" x14ac:dyDescent="0.2">
      <c r="A83" s="13">
        <v>123.8002</v>
      </c>
      <c r="B83" s="13">
        <v>98.218029999999999</v>
      </c>
      <c r="C83" s="13">
        <v>112.94029999999999</v>
      </c>
    </row>
    <row r="84" spans="1:3" x14ac:dyDescent="0.2">
      <c r="A84" s="13">
        <v>97.398229999999998</v>
      </c>
      <c r="B84" s="13">
        <v>88.13355</v>
      </c>
      <c r="C84" s="13">
        <v>122.9663</v>
      </c>
    </row>
    <row r="85" spans="1:3" x14ac:dyDescent="0.2">
      <c r="A85" s="13">
        <v>101.4469</v>
      </c>
      <c r="B85" s="13">
        <v>77.582279999999997</v>
      </c>
      <c r="C85" s="13">
        <v>102.3605</v>
      </c>
    </row>
    <row r="86" spans="1:3" x14ac:dyDescent="0.2">
      <c r="A86" s="13">
        <v>103.9143</v>
      </c>
      <c r="B86" s="13">
        <v>79.430019999999999</v>
      </c>
      <c r="C86" s="13">
        <v>86.905590000000004</v>
      </c>
    </row>
    <row r="87" spans="1:3" x14ac:dyDescent="0.2">
      <c r="A87" s="13">
        <v>97.687860000000001</v>
      </c>
      <c r="B87" s="13">
        <v>89.098789999999994</v>
      </c>
      <c r="C87" s="13">
        <v>97.819919999999996</v>
      </c>
    </row>
    <row r="88" spans="1:3" x14ac:dyDescent="0.2">
      <c r="A88" s="13">
        <v>96.15634</v>
      </c>
      <c r="B88" s="13">
        <v>117.0001</v>
      </c>
      <c r="C88" s="13">
        <v>124.76090000000001</v>
      </c>
    </row>
    <row r="89" spans="1:3" x14ac:dyDescent="0.2">
      <c r="A89" s="13">
        <v>101.13979999999999</v>
      </c>
      <c r="B89" s="13">
        <v>111.8813</v>
      </c>
      <c r="C89" s="13">
        <v>97.494609999999994</v>
      </c>
    </row>
    <row r="90" spans="1:3" x14ac:dyDescent="0.2">
      <c r="A90" s="13">
        <v>99.713350000000005</v>
      </c>
      <c r="B90" s="13">
        <v>123.7063</v>
      </c>
      <c r="C90" s="13">
        <v>103.3135</v>
      </c>
    </row>
    <row r="91" spans="1:3" x14ac:dyDescent="0.2">
      <c r="A91" s="13">
        <v>94.010999999999996</v>
      </c>
      <c r="B91" s="13">
        <v>99.839650000000006</v>
      </c>
      <c r="C91" s="13">
        <v>90.234089999999995</v>
      </c>
    </row>
    <row r="92" spans="1:3" x14ac:dyDescent="0.2">
      <c r="A92" s="13">
        <v>97.182379999999995</v>
      </c>
      <c r="B92" s="13">
        <v>110.6211</v>
      </c>
      <c r="C92" s="13">
        <v>109.50539999999999</v>
      </c>
    </row>
    <row r="93" spans="1:3" x14ac:dyDescent="0.2">
      <c r="A93" s="13">
        <v>91.717280000000002</v>
      </c>
      <c r="B93" s="13">
        <v>99.020870000000002</v>
      </c>
      <c r="C93" s="13">
        <v>126.85639999999999</v>
      </c>
    </row>
    <row r="95" spans="1:3" x14ac:dyDescent="0.2">
      <c r="A95" s="8" t="s">
        <v>31</v>
      </c>
    </row>
    <row r="96" spans="1:3" x14ac:dyDescent="0.2">
      <c r="A96" s="9" t="s">
        <v>5</v>
      </c>
      <c r="B96" s="10" t="s">
        <v>7</v>
      </c>
      <c r="C96" s="28" t="s">
        <v>6</v>
      </c>
    </row>
    <row r="97" spans="1:3" x14ac:dyDescent="0.2">
      <c r="A97" s="13">
        <v>86.99288</v>
      </c>
      <c r="B97" s="13">
        <v>53.279049999999998</v>
      </c>
      <c r="C97" s="13">
        <v>123.9041</v>
      </c>
    </row>
    <row r="98" spans="1:3" x14ac:dyDescent="0.2">
      <c r="A98" s="13">
        <v>111.2307</v>
      </c>
      <c r="B98" s="13">
        <v>86.451390000000004</v>
      </c>
      <c r="C98" s="13">
        <v>102.7103</v>
      </c>
    </row>
    <row r="99" spans="1:3" x14ac:dyDescent="0.2">
      <c r="A99" s="13">
        <v>84.893749999999997</v>
      </c>
      <c r="B99" s="13">
        <v>55.724730000000001</v>
      </c>
      <c r="C99" s="13">
        <v>116.0017</v>
      </c>
    </row>
    <row r="100" spans="1:3" x14ac:dyDescent="0.2">
      <c r="A100" s="13">
        <v>90.817689999999999</v>
      </c>
      <c r="B100" s="13">
        <v>111.6764</v>
      </c>
      <c r="C100" s="13">
        <v>74.851860000000002</v>
      </c>
    </row>
    <row r="101" spans="1:3" x14ac:dyDescent="0.2">
      <c r="A101" s="13">
        <v>109.79470000000001</v>
      </c>
      <c r="B101" s="13">
        <v>91.952550000000002</v>
      </c>
      <c r="C101" s="13">
        <v>88.218490000000003</v>
      </c>
    </row>
    <row r="102" spans="1:3" x14ac:dyDescent="0.2">
      <c r="A102" s="13">
        <v>103.2137</v>
      </c>
      <c r="B102" s="13">
        <v>92.948239999999998</v>
      </c>
      <c r="C102" s="13">
        <v>100.44670000000001</v>
      </c>
    </row>
    <row r="103" spans="1:3" x14ac:dyDescent="0.2">
      <c r="A103" s="13">
        <v>93.810450000000003</v>
      </c>
      <c r="B103" s="13">
        <v>43.346339999999998</v>
      </c>
      <c r="C103" s="13">
        <v>108.5497</v>
      </c>
    </row>
    <row r="104" spans="1:3" x14ac:dyDescent="0.2">
      <c r="A104" s="13">
        <v>100.8242</v>
      </c>
      <c r="B104" s="13">
        <v>81.441069999999996</v>
      </c>
      <c r="C104" s="13">
        <v>80.730850000000004</v>
      </c>
    </row>
    <row r="105" spans="1:3" x14ac:dyDescent="0.2">
      <c r="A105" s="13">
        <v>84.459320000000005</v>
      </c>
      <c r="B105" s="13">
        <v>66.296409999999995</v>
      </c>
      <c r="C105" s="13">
        <v>83.022800000000004</v>
      </c>
    </row>
    <row r="106" spans="1:3" x14ac:dyDescent="0.2">
      <c r="A106" s="13">
        <v>112.4815</v>
      </c>
      <c r="B106" s="13">
        <v>102.2539</v>
      </c>
      <c r="C106" s="13">
        <v>108.1391</v>
      </c>
    </row>
    <row r="107" spans="1:3" x14ac:dyDescent="0.2">
      <c r="A107" s="13">
        <v>117.0253</v>
      </c>
      <c r="B107" s="13">
        <v>109.49939999999999</v>
      </c>
      <c r="C107" s="13">
        <v>133.5693</v>
      </c>
    </row>
    <row r="108" spans="1:3" x14ac:dyDescent="0.2">
      <c r="A108" s="13">
        <v>104.45569999999999</v>
      </c>
      <c r="B108" s="13">
        <v>134.71199999999999</v>
      </c>
      <c r="C108" s="13">
        <v>136.00030000000001</v>
      </c>
    </row>
  </sheetData>
  <mergeCells count="3">
    <mergeCell ref="B45:G45"/>
    <mergeCell ref="H45:M45"/>
    <mergeCell ref="N45:S4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26"/>
  <sheetViews>
    <sheetView workbookViewId="0">
      <selection sqref="A1:XFD1048576"/>
    </sheetView>
  </sheetViews>
  <sheetFormatPr defaultRowHeight="12.75" x14ac:dyDescent="0.2"/>
  <cols>
    <col min="1" max="1" width="9" style="8"/>
    <col min="2" max="17" width="11.75" style="8" bestFit="1" customWidth="1"/>
    <col min="18" max="18" width="12.875" style="8" bestFit="1" customWidth="1"/>
    <col min="19" max="20" width="11.75" style="8" bestFit="1" customWidth="1"/>
    <col min="21" max="21" width="12.875" style="8" bestFit="1" customWidth="1"/>
    <col min="22" max="24" width="11.75" style="8" bestFit="1" customWidth="1"/>
    <col min="25" max="31" width="12.875" style="8" bestFit="1" customWidth="1"/>
    <col min="32" max="16384" width="9" style="8"/>
  </cols>
  <sheetData>
    <row r="2" spans="1:47" x14ac:dyDescent="0.2">
      <c r="A2" s="8" t="s">
        <v>22</v>
      </c>
    </row>
    <row r="3" spans="1:47" x14ac:dyDescent="0.2">
      <c r="A3" s="18" t="s">
        <v>41</v>
      </c>
      <c r="B3" s="29" t="s">
        <v>42</v>
      </c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 t="s">
        <v>43</v>
      </c>
      <c r="Z3" s="29"/>
      <c r="AA3" s="29"/>
      <c r="AB3" s="29"/>
      <c r="AC3" s="29"/>
      <c r="AD3" s="29"/>
      <c r="AE3" s="29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</row>
    <row r="4" spans="1:47" x14ac:dyDescent="0.2">
      <c r="A4" s="1">
        <v>1</v>
      </c>
      <c r="B4" s="13">
        <v>26.145318499999998</v>
      </c>
      <c r="C4" s="13">
        <v>33.843822600000003</v>
      </c>
      <c r="D4" s="13">
        <v>18.312489599999999</v>
      </c>
      <c r="E4" s="13">
        <v>16.0833908</v>
      </c>
      <c r="F4" s="13">
        <v>3.8119439999999997E-2</v>
      </c>
      <c r="G4" s="13">
        <v>10</v>
      </c>
      <c r="H4" s="13">
        <v>12.5</v>
      </c>
      <c r="I4" s="13">
        <v>35.817757100000001</v>
      </c>
      <c r="J4" s="13">
        <v>22.144897400000001</v>
      </c>
      <c r="K4" s="13">
        <v>21.179586799999999</v>
      </c>
      <c r="L4" s="13">
        <v>56.131738599999998</v>
      </c>
      <c r="M4" s="13">
        <v>25.070348200000002</v>
      </c>
      <c r="N4" s="13">
        <v>18.485037299999998</v>
      </c>
      <c r="O4" s="13">
        <v>49.523950399999997</v>
      </c>
      <c r="P4" s="13">
        <v>46.8032027</v>
      </c>
      <c r="Q4" s="13">
        <v>30.7824262</v>
      </c>
      <c r="R4" s="13"/>
      <c r="S4" s="13"/>
      <c r="T4" s="13"/>
      <c r="U4" s="13"/>
      <c r="V4" s="13"/>
      <c r="W4" s="13"/>
      <c r="X4" s="13"/>
      <c r="Y4" s="13">
        <v>169.79646779999999</v>
      </c>
      <c r="Z4" s="13">
        <v>264.10414559999998</v>
      </c>
      <c r="AA4" s="13">
        <v>186.1723744</v>
      </c>
      <c r="AB4" s="13">
        <v>239.3467412</v>
      </c>
      <c r="AC4" s="13">
        <v>277.76056249999999</v>
      </c>
      <c r="AD4" s="13">
        <v>257.86761039999999</v>
      </c>
      <c r="AE4" s="13">
        <v>272.33771300000001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</row>
    <row r="5" spans="1:47" x14ac:dyDescent="0.2">
      <c r="A5" s="1">
        <v>7</v>
      </c>
      <c r="B5" s="13">
        <v>62.323423900000002</v>
      </c>
      <c r="C5" s="13">
        <v>46.0044173</v>
      </c>
      <c r="D5" s="13">
        <v>12.703847100000001</v>
      </c>
      <c r="E5" s="13">
        <v>12.2855638</v>
      </c>
      <c r="F5" s="13">
        <v>49.727032399999999</v>
      </c>
      <c r="G5" s="13">
        <v>50.235680299999999</v>
      </c>
      <c r="H5" s="13">
        <v>55.397815100000003</v>
      </c>
      <c r="I5" s="13">
        <v>27.8597821</v>
      </c>
      <c r="J5" s="13">
        <v>62.975509899999999</v>
      </c>
      <c r="K5" s="13">
        <v>51.257043600000003</v>
      </c>
      <c r="L5" s="13">
        <v>62.6491896</v>
      </c>
      <c r="M5" s="13">
        <v>17.452072900000001</v>
      </c>
      <c r="N5" s="13">
        <v>46.603194199999997</v>
      </c>
      <c r="O5" s="13">
        <v>18.053958900000001</v>
      </c>
      <c r="P5" s="13">
        <v>34.875252199999998</v>
      </c>
      <c r="Q5" s="13">
        <v>7.2546835600000001</v>
      </c>
      <c r="R5" s="13">
        <v>44.812447200000001</v>
      </c>
      <c r="S5" s="13">
        <v>47.806389099999997</v>
      </c>
      <c r="T5" s="13">
        <v>81.356919599999998</v>
      </c>
      <c r="U5" s="13"/>
      <c r="V5" s="13"/>
      <c r="W5" s="13"/>
      <c r="X5" s="13"/>
      <c r="Y5" s="13">
        <v>328.7970795</v>
      </c>
      <c r="Z5" s="13">
        <v>358.13069189999999</v>
      </c>
      <c r="AA5" s="13">
        <v>359.52789150000001</v>
      </c>
      <c r="AB5" s="13">
        <v>346.15056750000002</v>
      </c>
      <c r="AC5" s="13">
        <v>296.02517349999999</v>
      </c>
      <c r="AD5" s="13"/>
      <c r="AE5" s="13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</row>
    <row r="6" spans="1:47" x14ac:dyDescent="0.2">
      <c r="A6" s="1">
        <v>13</v>
      </c>
      <c r="B6" s="13">
        <v>66.491277199999999</v>
      </c>
      <c r="C6" s="13">
        <v>79.686674400000001</v>
      </c>
      <c r="D6" s="13">
        <v>63.629822400000002</v>
      </c>
      <c r="E6" s="13">
        <v>40.020743199999998</v>
      </c>
      <c r="F6" s="13">
        <v>71.660933600000007</v>
      </c>
      <c r="G6" s="13">
        <v>64.7253319</v>
      </c>
      <c r="H6" s="13">
        <v>0</v>
      </c>
      <c r="I6" s="13">
        <v>0</v>
      </c>
      <c r="J6" s="13">
        <v>23.646370300000001</v>
      </c>
      <c r="K6" s="13">
        <v>62.1065538</v>
      </c>
      <c r="L6" s="13">
        <v>52.078071999999999</v>
      </c>
      <c r="M6" s="13">
        <v>45.705729099999999</v>
      </c>
      <c r="N6" s="13">
        <v>53.730755700000003</v>
      </c>
      <c r="O6" s="13">
        <v>46.403393800000003</v>
      </c>
      <c r="P6" s="13">
        <v>80.878219599999994</v>
      </c>
      <c r="Q6" s="13">
        <v>56.026720099999999</v>
      </c>
      <c r="R6" s="13">
        <v>109.85582700000001</v>
      </c>
      <c r="S6" s="13">
        <v>59.416184899999998</v>
      </c>
      <c r="T6" s="13">
        <v>46.403393800000003</v>
      </c>
      <c r="U6" s="13">
        <v>106.54768900000001</v>
      </c>
      <c r="V6" s="13">
        <v>92.329503500000001</v>
      </c>
      <c r="W6" s="13">
        <v>94.114177499999997</v>
      </c>
      <c r="X6" s="13">
        <v>70.072746600000002</v>
      </c>
      <c r="Y6" s="13">
        <v>373.8343984</v>
      </c>
      <c r="Z6" s="13">
        <v>384.23033729999997</v>
      </c>
      <c r="AA6" s="13">
        <v>380.10716710000003</v>
      </c>
      <c r="AB6" s="13">
        <v>316.27765019999998</v>
      </c>
      <c r="AC6" s="13">
        <v>305.40150130000001</v>
      </c>
      <c r="AD6" s="13">
        <v>353.63012689999999</v>
      </c>
      <c r="AE6" s="13">
        <v>335.23908269999998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</row>
    <row r="7" spans="1:47" x14ac:dyDescent="0.2">
      <c r="A7" s="1">
        <v>19</v>
      </c>
      <c r="B7" s="13">
        <v>51.359480099999999</v>
      </c>
      <c r="C7" s="13">
        <v>55.084135000000003</v>
      </c>
      <c r="D7" s="13">
        <v>33.376819599999997</v>
      </c>
      <c r="E7" s="13">
        <v>39.249676299999997</v>
      </c>
      <c r="F7" s="13">
        <v>0</v>
      </c>
      <c r="G7" s="13">
        <v>25.965737399999998</v>
      </c>
      <c r="H7" s="13">
        <v>70.185752800000003</v>
      </c>
      <c r="I7" s="13">
        <v>20.219114300000001</v>
      </c>
      <c r="J7" s="13">
        <v>64.835227799999998</v>
      </c>
      <c r="K7" s="13">
        <v>68.273645799999997</v>
      </c>
      <c r="L7" s="13">
        <v>63.848423699999998</v>
      </c>
      <c r="M7" s="13">
        <v>62.757901400000002</v>
      </c>
      <c r="N7" s="13">
        <v>57.608070900000001</v>
      </c>
      <c r="O7" s="13">
        <v>49.930329399999998</v>
      </c>
      <c r="P7" s="13">
        <v>98.387855000000002</v>
      </c>
      <c r="Q7" s="13">
        <v>76.155853199999996</v>
      </c>
      <c r="R7" s="13">
        <v>90.6870555</v>
      </c>
      <c r="S7" s="13">
        <v>81.836818300000004</v>
      </c>
      <c r="T7" s="13">
        <v>72.345635099999996</v>
      </c>
      <c r="U7" s="13">
        <v>1.4816827100000001</v>
      </c>
      <c r="V7" s="13">
        <v>41.864557300000001</v>
      </c>
      <c r="W7" s="13">
        <v>39.634822</v>
      </c>
      <c r="X7" s="13"/>
      <c r="Y7" s="13">
        <v>298.05365519999998</v>
      </c>
      <c r="Z7" s="13">
        <v>252.7588384</v>
      </c>
      <c r="AA7" s="13">
        <v>319.36336669999997</v>
      </c>
      <c r="AB7" s="13">
        <v>275.58074319999997</v>
      </c>
      <c r="AC7" s="13">
        <v>286.90731349999999</v>
      </c>
      <c r="AD7" s="13">
        <v>228.10011660000001</v>
      </c>
      <c r="AE7" s="13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</row>
    <row r="10" spans="1:47" x14ac:dyDescent="0.2">
      <c r="A10" s="8" t="s">
        <v>44</v>
      </c>
    </row>
    <row r="11" spans="1:47" x14ac:dyDescent="0.2">
      <c r="A11" s="4" t="s">
        <v>5</v>
      </c>
      <c r="B11" s="4"/>
      <c r="C11" s="6" t="s">
        <v>7</v>
      </c>
      <c r="D11" s="6"/>
      <c r="E11" s="19" t="s">
        <v>6</v>
      </c>
      <c r="F11" s="19"/>
    </row>
    <row r="12" spans="1:47" x14ac:dyDescent="0.2">
      <c r="A12" s="18" t="s">
        <v>32</v>
      </c>
      <c r="B12" s="18" t="s">
        <v>33</v>
      </c>
      <c r="C12" s="18" t="s">
        <v>32</v>
      </c>
      <c r="D12" s="18" t="s">
        <v>33</v>
      </c>
      <c r="E12" s="18" t="s">
        <v>32</v>
      </c>
      <c r="F12" s="18" t="s">
        <v>33</v>
      </c>
    </row>
    <row r="13" spans="1:47" x14ac:dyDescent="0.2">
      <c r="A13" s="13">
        <v>169.79646779999999</v>
      </c>
      <c r="B13" s="13">
        <v>373.8343984</v>
      </c>
      <c r="C13" s="13">
        <v>304.80053199999998</v>
      </c>
      <c r="D13" s="13">
        <v>215.7</v>
      </c>
      <c r="E13" s="13">
        <v>117.6</v>
      </c>
      <c r="F13" s="13">
        <v>481.78657500000003</v>
      </c>
    </row>
    <row r="14" spans="1:47" x14ac:dyDescent="0.2">
      <c r="A14" s="13">
        <v>264.10414559999998</v>
      </c>
      <c r="B14" s="13">
        <v>384.23033729999997</v>
      </c>
      <c r="C14" s="13">
        <v>212.277154</v>
      </c>
      <c r="D14" s="13">
        <v>291.5</v>
      </c>
      <c r="E14" s="13">
        <v>128.5</v>
      </c>
      <c r="F14" s="13">
        <v>438.27471300000002</v>
      </c>
    </row>
    <row r="15" spans="1:47" x14ac:dyDescent="0.2">
      <c r="A15" s="13">
        <v>186.1723744</v>
      </c>
      <c r="B15" s="13">
        <v>380.10716710000003</v>
      </c>
      <c r="C15" s="13">
        <v>252.12450100000001</v>
      </c>
      <c r="D15" s="13">
        <v>145.9</v>
      </c>
      <c r="E15" s="13">
        <v>257.7</v>
      </c>
      <c r="F15" s="13">
        <v>428.47745400000002</v>
      </c>
    </row>
    <row r="16" spans="1:47" x14ac:dyDescent="0.2">
      <c r="A16" s="13">
        <v>239.3467412</v>
      </c>
      <c r="B16" s="13">
        <v>316.27765019999998</v>
      </c>
      <c r="C16" s="13">
        <v>349.51044899999999</v>
      </c>
      <c r="D16" s="13">
        <v>302.51570199999998</v>
      </c>
      <c r="E16" s="13">
        <v>254.09265600000001</v>
      </c>
      <c r="F16" s="13">
        <v>471.89663300000001</v>
      </c>
    </row>
    <row r="17" spans="1:6" x14ac:dyDescent="0.2">
      <c r="A17" s="13">
        <v>277.76056249999999</v>
      </c>
      <c r="B17" s="13">
        <v>305.40150130000001</v>
      </c>
      <c r="C17" s="13">
        <v>481.78657500000003</v>
      </c>
      <c r="D17" s="13">
        <v>316.29707000000002</v>
      </c>
      <c r="E17" s="13">
        <v>257.967915</v>
      </c>
      <c r="F17" s="13">
        <v>236.36240000000001</v>
      </c>
    </row>
    <row r="18" spans="1:6" x14ac:dyDescent="0.2">
      <c r="A18" s="13">
        <v>257.86761039999999</v>
      </c>
      <c r="B18" s="13">
        <v>353.63012689999999</v>
      </c>
      <c r="C18" s="13">
        <v>461.16911800000003</v>
      </c>
      <c r="D18" s="13">
        <v>140.87209999999999</v>
      </c>
      <c r="E18" s="13">
        <v>282.33989000000003</v>
      </c>
      <c r="F18" s="13">
        <v>191.68260000000001</v>
      </c>
    </row>
    <row r="19" spans="1:6" x14ac:dyDescent="0.2">
      <c r="A19" s="13">
        <v>272.33771300000001</v>
      </c>
      <c r="B19" s="13">
        <v>335.23908269999998</v>
      </c>
      <c r="C19" s="13">
        <v>393.71133700000001</v>
      </c>
      <c r="D19" s="13">
        <v>87.327209999999994</v>
      </c>
      <c r="E19" s="13">
        <v>139.51499999999999</v>
      </c>
      <c r="F19" s="13"/>
    </row>
    <row r="20" spans="1:6" x14ac:dyDescent="0.2">
      <c r="A20" s="13">
        <v>154.28621999999999</v>
      </c>
      <c r="B20" s="13">
        <v>501.4</v>
      </c>
      <c r="C20" s="13">
        <v>372.87425400000001</v>
      </c>
      <c r="D20" s="13"/>
      <c r="E20" s="13">
        <v>158.18549999999999</v>
      </c>
      <c r="F20" s="13"/>
    </row>
    <row r="21" spans="1:6" x14ac:dyDescent="0.2">
      <c r="A21" s="13">
        <v>134.44749100000001</v>
      </c>
      <c r="B21" s="13">
        <v>174</v>
      </c>
      <c r="C21" s="13">
        <v>461.16911800000003</v>
      </c>
      <c r="D21" s="13"/>
      <c r="E21" s="13">
        <v>139.85319999999999</v>
      </c>
      <c r="F21" s="13"/>
    </row>
    <row r="22" spans="1:6" x14ac:dyDescent="0.2">
      <c r="A22" s="13">
        <v>260.49629800000002</v>
      </c>
      <c r="B22" s="13">
        <v>424.4</v>
      </c>
      <c r="C22" s="13">
        <v>404.39840600000002</v>
      </c>
      <c r="D22" s="13"/>
      <c r="E22" s="14"/>
      <c r="F22" s="14"/>
    </row>
    <row r="23" spans="1:6" x14ac:dyDescent="0.2">
      <c r="A23" s="13">
        <v>108.355908</v>
      </c>
      <c r="B23" s="13">
        <v>217.1</v>
      </c>
      <c r="C23" s="13">
        <v>411.645309</v>
      </c>
      <c r="D23" s="13"/>
      <c r="E23" s="14"/>
      <c r="F23" s="14"/>
    </row>
    <row r="24" spans="1:6" x14ac:dyDescent="0.2">
      <c r="A24" s="13"/>
      <c r="B24" s="13">
        <v>305.7</v>
      </c>
      <c r="C24" s="13">
        <v>208.54900000000001</v>
      </c>
      <c r="D24" s="13"/>
      <c r="E24" s="14"/>
      <c r="F24" s="14"/>
    </row>
    <row r="25" spans="1:6" x14ac:dyDescent="0.2">
      <c r="A25" s="13"/>
      <c r="B25" s="13">
        <v>313.5</v>
      </c>
      <c r="C25" s="13">
        <v>251.30840000000001</v>
      </c>
      <c r="D25" s="13"/>
      <c r="E25" s="14"/>
      <c r="F25" s="14"/>
    </row>
    <row r="26" spans="1:6" x14ac:dyDescent="0.2">
      <c r="A26" s="14"/>
      <c r="B26" s="14"/>
      <c r="C26" s="13">
        <v>273.27420000000001</v>
      </c>
      <c r="D26" s="13"/>
      <c r="E26" s="14"/>
      <c r="F26" s="14"/>
    </row>
  </sheetData>
  <mergeCells count="5">
    <mergeCell ref="B3:X3"/>
    <mergeCell ref="Y3:AE3"/>
    <mergeCell ref="A11:B11"/>
    <mergeCell ref="C11:D11"/>
    <mergeCell ref="E11:F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 </vt:lpstr>
      <vt:lpstr>Fig 2</vt:lpstr>
      <vt:lpstr>Fig 3</vt:lpstr>
      <vt:lpstr>Fig 4</vt:lpstr>
      <vt:lpstr>Fig 5</vt:lpstr>
      <vt:lpstr>Fig 6</vt:lpstr>
      <vt:lpstr>Table 1</vt:lpstr>
      <vt:lpstr>Supplementary Fig 1</vt:lpstr>
      <vt:lpstr>Supplementary Fig 2</vt:lpstr>
      <vt:lpstr>Supplementary Fig 3</vt:lpstr>
      <vt:lpstr>Supplementary Fig 4</vt:lpstr>
      <vt:lpstr>Supplementary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Astiz</dc:creator>
  <cp:lastModifiedBy>Mariana Astiz</cp:lastModifiedBy>
  <dcterms:created xsi:type="dcterms:W3CDTF">2019-10-19T10:56:17Z</dcterms:created>
  <dcterms:modified xsi:type="dcterms:W3CDTF">2020-06-26T07:52:45Z</dcterms:modified>
</cp:coreProperties>
</file>